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920" yWindow="2175" windowWidth="20730" windowHeight="11760"/>
  </bookViews>
  <sheets>
    <sheet name="Suppl Table 1" sheetId="6" r:id="rId1"/>
    <sheet name="Table Legend" sheetId="13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" i="6" l="1"/>
  <c r="AB3" i="6" s="1"/>
  <c r="X3" i="6"/>
  <c r="Z5" i="6"/>
  <c r="AB5" i="6" s="1"/>
  <c r="X5" i="6"/>
  <c r="Z6" i="6"/>
  <c r="X6" i="6"/>
  <c r="AB6" i="6"/>
  <c r="Z7" i="6"/>
  <c r="X7" i="6"/>
  <c r="AB7" i="6"/>
  <c r="Z4" i="6"/>
  <c r="AB4" i="6" s="1"/>
  <c r="X4" i="6"/>
  <c r="Z48" i="6"/>
  <c r="AB48" i="6" s="1"/>
  <c r="X48" i="6"/>
  <c r="Z8" i="6"/>
  <c r="X8" i="6"/>
  <c r="AB8" i="6"/>
  <c r="Z10" i="6"/>
  <c r="X10" i="6"/>
  <c r="AB10" i="6"/>
  <c r="Z9" i="6"/>
  <c r="AB9" i="6" s="1"/>
  <c r="X9" i="6"/>
  <c r="Z13" i="6"/>
  <c r="AB13" i="6" s="1"/>
  <c r="X13" i="6"/>
  <c r="Z63" i="6"/>
  <c r="X63" i="6"/>
  <c r="AB63" i="6"/>
  <c r="Z14" i="6"/>
  <c r="X14" i="6"/>
  <c r="AB14" i="6"/>
  <c r="Z16" i="6"/>
  <c r="AB16" i="6" s="1"/>
  <c r="X16" i="6"/>
  <c r="Z17" i="6"/>
  <c r="AB17" i="6" s="1"/>
  <c r="X17" i="6"/>
  <c r="Z54" i="6"/>
  <c r="X54" i="6"/>
  <c r="AB54" i="6"/>
  <c r="Z55" i="6"/>
  <c r="X55" i="6"/>
  <c r="AB55" i="6"/>
  <c r="Z60" i="6"/>
  <c r="AB60" i="6" s="1"/>
  <c r="X60" i="6"/>
  <c r="Z19" i="6"/>
  <c r="AB19" i="6" s="1"/>
  <c r="X19" i="6"/>
  <c r="Z71" i="6"/>
  <c r="X71" i="6"/>
  <c r="AB71" i="6"/>
  <c r="Z12" i="6"/>
  <c r="X12" i="6"/>
  <c r="AB12" i="6"/>
  <c r="Z24" i="6"/>
  <c r="AB24" i="6" s="1"/>
  <c r="X24" i="6"/>
  <c r="Z67" i="6"/>
  <c r="AB67" i="6" s="1"/>
  <c r="X67" i="6"/>
  <c r="Z15" i="6"/>
  <c r="X15" i="6"/>
  <c r="AB15" i="6"/>
  <c r="Z47" i="6"/>
  <c r="X47" i="6"/>
  <c r="AB47" i="6"/>
  <c r="Z21" i="6"/>
  <c r="AB21" i="6" s="1"/>
  <c r="X21" i="6"/>
  <c r="Z26" i="6"/>
  <c r="AB26" i="6" s="1"/>
  <c r="X26" i="6"/>
  <c r="Z51" i="6"/>
  <c r="X51" i="6"/>
  <c r="AB51" i="6"/>
  <c r="Z27" i="6"/>
  <c r="X27" i="6"/>
  <c r="AB27" i="6"/>
  <c r="Z57" i="6"/>
  <c r="AB57" i="6" s="1"/>
  <c r="X57" i="6"/>
  <c r="Z46" i="6"/>
  <c r="AB46" i="6" s="1"/>
  <c r="X46" i="6"/>
  <c r="Z29" i="6"/>
  <c r="X29" i="6"/>
  <c r="AB29" i="6"/>
  <c r="Z74" i="6"/>
  <c r="X74" i="6"/>
  <c r="AB74" i="6"/>
  <c r="Z70" i="6"/>
  <c r="AB70" i="6" s="1"/>
  <c r="X70" i="6"/>
  <c r="Z32" i="6"/>
  <c r="AB32" i="6" s="1"/>
  <c r="X32" i="6"/>
  <c r="Z35" i="6"/>
  <c r="X35" i="6"/>
  <c r="AB35" i="6"/>
  <c r="Z36" i="6"/>
  <c r="X36" i="6"/>
  <c r="AB36" i="6"/>
  <c r="Z31" i="6"/>
  <c r="AB31" i="6" s="1"/>
  <c r="X31" i="6"/>
  <c r="Z38" i="6"/>
  <c r="AB38" i="6" s="1"/>
  <c r="X38" i="6"/>
  <c r="Z68" i="6"/>
  <c r="X68" i="6"/>
  <c r="AB68" i="6"/>
  <c r="Z34" i="6"/>
  <c r="X34" i="6"/>
  <c r="AB34" i="6"/>
  <c r="Z25" i="6"/>
  <c r="AB25" i="6" s="1"/>
  <c r="X25" i="6"/>
  <c r="Z41" i="6"/>
  <c r="AB41" i="6" s="1"/>
  <c r="X41" i="6"/>
  <c r="Z33" i="6"/>
  <c r="X33" i="6"/>
  <c r="AB33" i="6"/>
  <c r="Z45" i="6"/>
  <c r="X45" i="6"/>
  <c r="AB45" i="6"/>
  <c r="Z30" i="6"/>
  <c r="AB30" i="6" s="1"/>
  <c r="X30" i="6"/>
  <c r="Z85" i="6"/>
  <c r="AB85" i="6" s="1"/>
  <c r="X85" i="6"/>
  <c r="Z95" i="6"/>
  <c r="X95" i="6"/>
  <c r="AB95" i="6"/>
  <c r="Z43" i="6"/>
  <c r="X43" i="6"/>
  <c r="AB43" i="6"/>
  <c r="Z81" i="6"/>
  <c r="AB81" i="6" s="1"/>
  <c r="X81" i="6"/>
  <c r="Z40" i="6"/>
  <c r="AB40" i="6" s="1"/>
  <c r="X40" i="6"/>
  <c r="Z69" i="6"/>
  <c r="X69" i="6"/>
  <c r="AB69" i="6"/>
  <c r="Z28" i="6"/>
  <c r="X28" i="6"/>
  <c r="AB28" i="6"/>
  <c r="Z89" i="6"/>
  <c r="AB89" i="6" s="1"/>
  <c r="X89" i="6"/>
  <c r="Z58" i="6"/>
  <c r="AB58" i="6" s="1"/>
  <c r="X58" i="6"/>
  <c r="Z90" i="6"/>
  <c r="X90" i="6"/>
  <c r="AB90" i="6"/>
  <c r="Z42" i="6"/>
  <c r="X42" i="6"/>
  <c r="AB42" i="6"/>
  <c r="Z49" i="6"/>
  <c r="AB49" i="6" s="1"/>
  <c r="X49" i="6"/>
  <c r="Z86" i="6"/>
  <c r="AB86" i="6" s="1"/>
  <c r="X86" i="6"/>
  <c r="Z23" i="6"/>
  <c r="X23" i="6"/>
  <c r="AB23" i="6"/>
  <c r="Z61" i="6"/>
  <c r="X61" i="6"/>
  <c r="AB61" i="6"/>
  <c r="Z79" i="6"/>
  <c r="AB79" i="6" s="1"/>
  <c r="X79" i="6"/>
  <c r="Z20" i="6"/>
  <c r="AB20" i="6" s="1"/>
  <c r="X20" i="6"/>
  <c r="Z72" i="6"/>
  <c r="X72" i="6"/>
  <c r="AB72" i="6"/>
  <c r="Z39" i="6"/>
  <c r="X39" i="6"/>
  <c r="AB39" i="6"/>
  <c r="Z87" i="6"/>
  <c r="AB87" i="6" s="1"/>
  <c r="X87" i="6"/>
  <c r="Z62" i="6"/>
  <c r="AB62" i="6" s="1"/>
  <c r="X62" i="6"/>
  <c r="Z94" i="6"/>
  <c r="X94" i="6"/>
  <c r="AB94" i="6"/>
  <c r="Z91" i="6"/>
  <c r="X91" i="6"/>
  <c r="AB91" i="6"/>
  <c r="Z92" i="6"/>
  <c r="AB92" i="6" s="1"/>
  <c r="X92" i="6"/>
  <c r="Z77" i="6"/>
  <c r="AB77" i="6" s="1"/>
  <c r="X77" i="6"/>
  <c r="Z80" i="6"/>
  <c r="X80" i="6"/>
  <c r="AB80" i="6"/>
  <c r="Z82" i="6"/>
  <c r="X82" i="6"/>
  <c r="AB82" i="6"/>
  <c r="Z75" i="6"/>
  <c r="AB75" i="6" s="1"/>
  <c r="X75" i="6"/>
  <c r="Z76" i="6"/>
  <c r="AB76" i="6" s="1"/>
  <c r="X76" i="6"/>
  <c r="Z84" i="6"/>
  <c r="X84" i="6"/>
  <c r="AB84" i="6"/>
  <c r="Z88" i="6"/>
  <c r="X88" i="6"/>
  <c r="AB88" i="6"/>
  <c r="Z64" i="6"/>
  <c r="AB64" i="6" s="1"/>
  <c r="X64" i="6"/>
  <c r="Z37" i="6"/>
  <c r="AB37" i="6" s="1"/>
  <c r="X37" i="6"/>
  <c r="Z66" i="6"/>
  <c r="X66" i="6"/>
  <c r="AB66" i="6"/>
  <c r="Z83" i="6"/>
  <c r="X83" i="6"/>
  <c r="AB83" i="6"/>
  <c r="Z56" i="6"/>
  <c r="AB56" i="6" s="1"/>
  <c r="X56" i="6"/>
  <c r="Z59" i="6"/>
  <c r="AB59" i="6" s="1"/>
  <c r="X59" i="6"/>
  <c r="Z65" i="6"/>
  <c r="X65" i="6"/>
  <c r="AB65" i="6"/>
  <c r="Z53" i="6"/>
  <c r="X53" i="6"/>
  <c r="AB53" i="6"/>
  <c r="Z73" i="6"/>
  <c r="AB73" i="6" s="1"/>
  <c r="X73" i="6"/>
  <c r="Z78" i="6"/>
  <c r="AB78" i="6" s="1"/>
  <c r="X78" i="6"/>
  <c r="Z50" i="6"/>
  <c r="X50" i="6"/>
  <c r="AB50" i="6"/>
  <c r="Z22" i="6"/>
  <c r="X22" i="6"/>
  <c r="AB22" i="6"/>
  <c r="Z44" i="6"/>
  <c r="AB44" i="6" s="1"/>
  <c r="X44" i="6"/>
  <c r="Z18" i="6"/>
  <c r="AB18" i="6" s="1"/>
  <c r="X18" i="6"/>
  <c r="Z11" i="6"/>
  <c r="X11" i="6"/>
  <c r="AB11" i="6"/>
  <c r="Z52" i="6"/>
  <c r="X52" i="6"/>
  <c r="AB52" i="6"/>
  <c r="Z93" i="6"/>
  <c r="AB93" i="6" s="1"/>
  <c r="X93" i="6"/>
  <c r="Z2" i="6"/>
  <c r="AB2" i="6" s="1"/>
  <c r="X2" i="6"/>
  <c r="Y3" i="6"/>
  <c r="W3" i="6"/>
  <c r="AA3" i="6"/>
  <c r="Y5" i="6"/>
  <c r="W5" i="6"/>
  <c r="AA5" i="6"/>
  <c r="Y6" i="6"/>
  <c r="AA6" i="6" s="1"/>
  <c r="W6" i="6"/>
  <c r="Y7" i="6"/>
  <c r="AA7" i="6" s="1"/>
  <c r="W7" i="6"/>
  <c r="Y4" i="6"/>
  <c r="W4" i="6"/>
  <c r="AA4" i="6"/>
  <c r="Y48" i="6"/>
  <c r="W48" i="6"/>
  <c r="AA48" i="6"/>
  <c r="Y8" i="6"/>
  <c r="AA8" i="6" s="1"/>
  <c r="W8" i="6"/>
  <c r="Y10" i="6"/>
  <c r="AA10" i="6" s="1"/>
  <c r="W10" i="6"/>
  <c r="Y9" i="6"/>
  <c r="W9" i="6"/>
  <c r="AA9" i="6"/>
  <c r="Y13" i="6"/>
  <c r="W13" i="6"/>
  <c r="AA13" i="6"/>
  <c r="Y63" i="6"/>
  <c r="AA63" i="6" s="1"/>
  <c r="W63" i="6"/>
  <c r="Y14" i="6"/>
  <c r="AA14" i="6" s="1"/>
  <c r="W14" i="6"/>
  <c r="Y16" i="6"/>
  <c r="W16" i="6"/>
  <c r="AA16" i="6"/>
  <c r="Y17" i="6"/>
  <c r="W17" i="6"/>
  <c r="AA17" i="6"/>
  <c r="Y54" i="6"/>
  <c r="AA54" i="6" s="1"/>
  <c r="W54" i="6"/>
  <c r="Y55" i="6"/>
  <c r="AA55" i="6" s="1"/>
  <c r="W55" i="6"/>
  <c r="Y60" i="6"/>
  <c r="W60" i="6"/>
  <c r="AA60" i="6"/>
  <c r="Y19" i="6"/>
  <c r="W19" i="6"/>
  <c r="AA19" i="6"/>
  <c r="Y71" i="6"/>
  <c r="AA71" i="6" s="1"/>
  <c r="W71" i="6"/>
  <c r="Y12" i="6"/>
  <c r="AA12" i="6" s="1"/>
  <c r="W12" i="6"/>
  <c r="Y24" i="6"/>
  <c r="W24" i="6"/>
  <c r="AA24" i="6"/>
  <c r="Y67" i="6"/>
  <c r="W67" i="6"/>
  <c r="AA67" i="6"/>
  <c r="Y15" i="6"/>
  <c r="AA15" i="6" s="1"/>
  <c r="W15" i="6"/>
  <c r="Y47" i="6"/>
  <c r="AA47" i="6" s="1"/>
  <c r="W47" i="6"/>
  <c r="Y21" i="6"/>
  <c r="W21" i="6"/>
  <c r="AA21" i="6"/>
  <c r="Y26" i="6"/>
  <c r="W26" i="6"/>
  <c r="AA26" i="6"/>
  <c r="Y51" i="6"/>
  <c r="AA51" i="6" s="1"/>
  <c r="W51" i="6"/>
  <c r="Y27" i="6"/>
  <c r="AA27" i="6" s="1"/>
  <c r="W27" i="6"/>
  <c r="Y57" i="6"/>
  <c r="W57" i="6"/>
  <c r="AA57" i="6"/>
  <c r="Y46" i="6"/>
  <c r="W46" i="6"/>
  <c r="AA46" i="6"/>
  <c r="Y29" i="6"/>
  <c r="AA29" i="6" s="1"/>
  <c r="W29" i="6"/>
  <c r="Y74" i="6"/>
  <c r="AA74" i="6" s="1"/>
  <c r="W74" i="6"/>
  <c r="Y70" i="6"/>
  <c r="W70" i="6"/>
  <c r="AA70" i="6"/>
  <c r="Y32" i="6"/>
  <c r="W32" i="6"/>
  <c r="AA32" i="6"/>
  <c r="Y35" i="6"/>
  <c r="AA35" i="6" s="1"/>
  <c r="W35" i="6"/>
  <c r="Y36" i="6"/>
  <c r="AA36" i="6" s="1"/>
  <c r="W36" i="6"/>
  <c r="Y31" i="6"/>
  <c r="W31" i="6"/>
  <c r="AA31" i="6"/>
  <c r="Y38" i="6"/>
  <c r="W38" i="6"/>
  <c r="AA38" i="6"/>
  <c r="Y68" i="6"/>
  <c r="AA68" i="6" s="1"/>
  <c r="W68" i="6"/>
  <c r="Y34" i="6"/>
  <c r="AA34" i="6" s="1"/>
  <c r="W34" i="6"/>
  <c r="Y25" i="6"/>
  <c r="W25" i="6"/>
  <c r="AA25" i="6"/>
  <c r="Y41" i="6"/>
  <c r="W41" i="6"/>
  <c r="AA41" i="6"/>
  <c r="Y33" i="6"/>
  <c r="AA33" i="6" s="1"/>
  <c r="W33" i="6"/>
  <c r="Y45" i="6"/>
  <c r="AA45" i="6" s="1"/>
  <c r="W45" i="6"/>
  <c r="Y30" i="6"/>
  <c r="W30" i="6"/>
  <c r="AA30" i="6"/>
  <c r="Y85" i="6"/>
  <c r="W85" i="6"/>
  <c r="AA85" i="6"/>
  <c r="Y95" i="6"/>
  <c r="AA95" i="6" s="1"/>
  <c r="W95" i="6"/>
  <c r="Y43" i="6"/>
  <c r="AA43" i="6" s="1"/>
  <c r="W43" i="6"/>
  <c r="Y81" i="6"/>
  <c r="W81" i="6"/>
  <c r="AA81" i="6"/>
  <c r="Y40" i="6"/>
  <c r="W40" i="6"/>
  <c r="AA40" i="6"/>
  <c r="Y69" i="6"/>
  <c r="AA69" i="6" s="1"/>
  <c r="W69" i="6"/>
  <c r="Y28" i="6"/>
  <c r="AA28" i="6" s="1"/>
  <c r="W28" i="6"/>
  <c r="Y89" i="6"/>
  <c r="W89" i="6"/>
  <c r="AA89" i="6"/>
  <c r="Y58" i="6"/>
  <c r="W58" i="6"/>
  <c r="AA58" i="6"/>
  <c r="Y90" i="6"/>
  <c r="AA90" i="6" s="1"/>
  <c r="W90" i="6"/>
  <c r="Y42" i="6"/>
  <c r="AA42" i="6" s="1"/>
  <c r="W42" i="6"/>
  <c r="Y49" i="6"/>
  <c r="W49" i="6"/>
  <c r="AA49" i="6"/>
  <c r="Y86" i="6"/>
  <c r="W86" i="6"/>
  <c r="AA86" i="6"/>
  <c r="Y23" i="6"/>
  <c r="AA23" i="6" s="1"/>
  <c r="W23" i="6"/>
  <c r="Y61" i="6"/>
  <c r="AA61" i="6" s="1"/>
  <c r="W61" i="6"/>
  <c r="Y79" i="6"/>
  <c r="W79" i="6"/>
  <c r="AA79" i="6"/>
  <c r="Y20" i="6"/>
  <c r="W20" i="6"/>
  <c r="AA20" i="6"/>
  <c r="Y72" i="6"/>
  <c r="AA72" i="6" s="1"/>
  <c r="W72" i="6"/>
  <c r="Y39" i="6"/>
  <c r="AA39" i="6" s="1"/>
  <c r="W39" i="6"/>
  <c r="Y87" i="6"/>
  <c r="W87" i="6"/>
  <c r="AA87" i="6"/>
  <c r="Y62" i="6"/>
  <c r="W62" i="6"/>
  <c r="AA62" i="6"/>
  <c r="Y94" i="6"/>
  <c r="AA94" i="6" s="1"/>
  <c r="W94" i="6"/>
  <c r="Y91" i="6"/>
  <c r="AA91" i="6" s="1"/>
  <c r="W91" i="6"/>
  <c r="Y92" i="6"/>
  <c r="W92" i="6"/>
  <c r="AA92" i="6"/>
  <c r="Y77" i="6"/>
  <c r="W77" i="6"/>
  <c r="AA77" i="6"/>
  <c r="Y80" i="6"/>
  <c r="AA80" i="6" s="1"/>
  <c r="W80" i="6"/>
  <c r="Y82" i="6"/>
  <c r="AA82" i="6" s="1"/>
  <c r="W82" i="6"/>
  <c r="Y75" i="6"/>
  <c r="W75" i="6"/>
  <c r="AA75" i="6"/>
  <c r="Y76" i="6"/>
  <c r="W76" i="6"/>
  <c r="AA76" i="6"/>
  <c r="Y84" i="6"/>
  <c r="AA84" i="6" s="1"/>
  <c r="W84" i="6"/>
  <c r="Y88" i="6"/>
  <c r="AA88" i="6" s="1"/>
  <c r="W88" i="6"/>
  <c r="Y64" i="6"/>
  <c r="W64" i="6"/>
  <c r="AA64" i="6"/>
  <c r="Y37" i="6"/>
  <c r="W37" i="6"/>
  <c r="AA37" i="6"/>
  <c r="Y66" i="6"/>
  <c r="AA66" i="6" s="1"/>
  <c r="W66" i="6"/>
  <c r="Y83" i="6"/>
  <c r="AA83" i="6" s="1"/>
  <c r="W83" i="6"/>
  <c r="Y56" i="6"/>
  <c r="W56" i="6"/>
  <c r="AA56" i="6"/>
  <c r="Y59" i="6"/>
  <c r="W59" i="6"/>
  <c r="AA59" i="6"/>
  <c r="Y65" i="6"/>
  <c r="AA65" i="6" s="1"/>
  <c r="W65" i="6"/>
  <c r="Y53" i="6"/>
  <c r="AA53" i="6" s="1"/>
  <c r="W53" i="6"/>
  <c r="Y73" i="6"/>
  <c r="W73" i="6"/>
  <c r="AA73" i="6"/>
  <c r="Y78" i="6"/>
  <c r="W78" i="6"/>
  <c r="AA78" i="6"/>
  <c r="Y50" i="6"/>
  <c r="AA50" i="6" s="1"/>
  <c r="W50" i="6"/>
  <c r="Y22" i="6"/>
  <c r="AA22" i="6" s="1"/>
  <c r="W22" i="6"/>
  <c r="Y44" i="6"/>
  <c r="W44" i="6"/>
  <c r="AA44" i="6"/>
  <c r="Y18" i="6"/>
  <c r="W18" i="6"/>
  <c r="AA18" i="6"/>
  <c r="Y11" i="6"/>
  <c r="AA11" i="6" s="1"/>
  <c r="W11" i="6"/>
  <c r="Y52" i="6"/>
  <c r="AA52" i="6" s="1"/>
  <c r="W52" i="6"/>
  <c r="Y93" i="6"/>
  <c r="W93" i="6"/>
  <c r="AA93" i="6"/>
  <c r="Y2" i="6"/>
  <c r="W2" i="6"/>
  <c r="AA2" i="6"/>
  <c r="J35" i="6"/>
  <c r="J41" i="6"/>
  <c r="J33" i="6"/>
  <c r="J44" i="6"/>
  <c r="J31" i="6"/>
  <c r="J24" i="6"/>
  <c r="J51" i="6"/>
  <c r="J30" i="6"/>
  <c r="J29" i="6"/>
  <c r="J74" i="6"/>
  <c r="J75" i="6"/>
  <c r="J87" i="6"/>
  <c r="J82" i="6"/>
  <c r="J27" i="6"/>
  <c r="J36" i="6"/>
  <c r="J23" i="6"/>
  <c r="J70" i="6"/>
  <c r="J86" i="6"/>
  <c r="J42" i="6"/>
  <c r="J15" i="6"/>
  <c r="J40" i="6"/>
  <c r="J11" i="6"/>
  <c r="J26" i="6"/>
  <c r="J37" i="6"/>
  <c r="J39" i="6"/>
  <c r="J78" i="6"/>
  <c r="J43" i="6"/>
  <c r="J38" i="6"/>
  <c r="J34" i="6"/>
  <c r="J20" i="6"/>
  <c r="J89" i="6"/>
  <c r="J71" i="6"/>
  <c r="J19" i="6"/>
  <c r="J21" i="6"/>
  <c r="J92" i="6"/>
  <c r="J10" i="6"/>
  <c r="J25" i="6"/>
  <c r="J14" i="6"/>
  <c r="J22" i="6"/>
  <c r="J32" i="6"/>
  <c r="J12" i="6"/>
  <c r="J17" i="6"/>
  <c r="J56" i="6"/>
  <c r="J88" i="6"/>
  <c r="J28" i="6"/>
  <c r="J85" i="6"/>
  <c r="J91" i="6"/>
  <c r="J90" i="6"/>
  <c r="J93" i="6"/>
  <c r="J8" i="6"/>
  <c r="J77" i="6"/>
  <c r="J80" i="6"/>
  <c r="J9" i="6"/>
  <c r="J76" i="6"/>
  <c r="J79" i="6"/>
  <c r="J84" i="6"/>
  <c r="J16" i="6"/>
  <c r="J61" i="6"/>
  <c r="J57" i="6"/>
  <c r="J69" i="6"/>
  <c r="J72" i="6"/>
  <c r="J54" i="6"/>
  <c r="J18" i="6"/>
  <c r="J13" i="6"/>
  <c r="J59" i="6"/>
  <c r="J73" i="6"/>
  <c r="J83" i="6"/>
  <c r="J4" i="6"/>
  <c r="J81" i="6"/>
  <c r="J5" i="6"/>
  <c r="J58" i="6"/>
  <c r="J6" i="6"/>
  <c r="J45" i="6"/>
  <c r="J68" i="6"/>
  <c r="J66" i="6"/>
  <c r="J7" i="6"/>
  <c r="J65" i="6"/>
  <c r="J64" i="6"/>
  <c r="J3" i="6"/>
  <c r="J47" i="6"/>
  <c r="J67" i="6"/>
  <c r="J2" i="6"/>
  <c r="J55" i="6"/>
  <c r="J46" i="6"/>
  <c r="J63" i="6"/>
  <c r="J49" i="6"/>
  <c r="J60" i="6"/>
  <c r="J50" i="6"/>
  <c r="J62" i="6"/>
  <c r="J52" i="6"/>
  <c r="J53" i="6"/>
  <c r="J48" i="6"/>
  <c r="Z97" i="6"/>
  <c r="Y97" i="6"/>
  <c r="X97" i="6"/>
  <c r="W97" i="6"/>
  <c r="Z96" i="6"/>
  <c r="Y96" i="6"/>
  <c r="X96" i="6"/>
  <c r="W96" i="6"/>
</calcChain>
</file>

<file path=xl/sharedStrings.xml><?xml version="1.0" encoding="utf-8"?>
<sst xmlns="http://schemas.openxmlformats.org/spreadsheetml/2006/main" count="357" uniqueCount="347">
  <si>
    <t>entry</t>
  </si>
  <si>
    <t>accession</t>
  </si>
  <si>
    <t>reported peptides</t>
  </si>
  <si>
    <t>max score</t>
  </si>
  <si>
    <t>mw</t>
  </si>
  <si>
    <t>IEP</t>
  </si>
  <si>
    <t>description</t>
  </si>
  <si>
    <t>sequence coverage</t>
  </si>
  <si>
    <t>FDR level</t>
  </si>
  <si>
    <t>I6L958_MOUSE</t>
  </si>
  <si>
    <t>I6L958</t>
  </si>
  <si>
    <t>Igk protein OS=Mus musculus GN=Igk PE=2 SV=1</t>
  </si>
  <si>
    <t>Q7TS98_MOUSE</t>
  </si>
  <si>
    <t>Q7TS98</t>
  </si>
  <si>
    <t>Anti-colorectal carcinoma light chain OS=Mus musculus GN=Gm16939 PE=1 SV=1</t>
  </si>
  <si>
    <t>I6L978_MOUSE</t>
  </si>
  <si>
    <t>I6L978</t>
  </si>
  <si>
    <t>Igk protein OS=Mus musculus GN=Igk PE=1 SV=1</t>
  </si>
  <si>
    <t>Q58EU8_MOUSE</t>
  </si>
  <si>
    <t>Q58EU8</t>
  </si>
  <si>
    <t>Igk protein OS=Mus musculus GN=Igkv1-133 PE=2 SV=1</t>
  </si>
  <si>
    <t>Q66JS7_MOUSE</t>
  </si>
  <si>
    <t>Q66JS7</t>
  </si>
  <si>
    <t>Igk protein OS=Mus musculus GN=Igkv3-7 PE=1 SV=1</t>
  </si>
  <si>
    <t>Q52L64_MOUSE</t>
  </si>
  <si>
    <t>Q52L64</t>
  </si>
  <si>
    <t>ENSMUSG00000076577 protein OS=Mus musculus GN=Igkv8-30 PE=1 SV=1</t>
  </si>
  <si>
    <t>ENO1_YEAST</t>
  </si>
  <si>
    <t>P00924</t>
  </si>
  <si>
    <t>Enolase 1 OS=Saccharomyces cerevisiae GN=ENO1 PE=1 SV=2</t>
  </si>
  <si>
    <t>KV3AD_MOUSE</t>
  </si>
  <si>
    <t>P01665</t>
  </si>
  <si>
    <t>Ig kappa chain V-III region PC 7043 OS=Mus musculus PE=1 SV=1</t>
  </si>
  <si>
    <t>ENO2_YEAST</t>
  </si>
  <si>
    <t>P00925</t>
  </si>
  <si>
    <t>Enolase 2 OS=Saccharomyces cerevisiae GN=ENO2 PE=1 SV=2</t>
  </si>
  <si>
    <t>K1C9_HUMAN</t>
  </si>
  <si>
    <t>P35527</t>
  </si>
  <si>
    <t>Keratin, type I cytoskeletal 9 (Cytokeratin-9) (CK-9) (Keratin-9) (K9)</t>
  </si>
  <si>
    <t>I6L985_MOUSE</t>
  </si>
  <si>
    <t>I6L985</t>
  </si>
  <si>
    <t>Igh protein OS=Mus musculus GN=Igh PE=2 SV=1</t>
  </si>
  <si>
    <t>Q99LC4_MOUSE</t>
  </si>
  <si>
    <t>Q99LC4</t>
  </si>
  <si>
    <t>Igh protein OS=Mus musculus GN=Ighg1 PE=1 SV=1</t>
  </si>
  <si>
    <t>Q8IKC8_PLAF7</t>
  </si>
  <si>
    <t>Q8IKC8</t>
  </si>
  <si>
    <t>Exported protein 2 OS=Plasmodium falciparum (isolate 3D7) GN=EXP-2 PE=4 SV=1</t>
  </si>
  <si>
    <t>HBB_HUMAN</t>
  </si>
  <si>
    <t>P68871</t>
  </si>
  <si>
    <t>Hemoglobin subunit beta OS=Homo sapiens GN=HBB PE=1 SV=2</t>
  </si>
  <si>
    <t>A2MY50_MOUSE</t>
  </si>
  <si>
    <t>A2MY50</t>
  </si>
  <si>
    <t>Anti-acid phosphatase variable light chain 11 (Fragment) OS=Mus musculus PE=2 SV=1</t>
  </si>
  <si>
    <t>Q8II72_PLAF7</t>
  </si>
  <si>
    <t>Q8II72</t>
  </si>
  <si>
    <t>Uncharacterized protein OS=Plasmodium falciparum (isolate 3D7) GN=PF11_0302 PE=4 SV=1</t>
  </si>
  <si>
    <t>K2C1_HUMAN</t>
  </si>
  <si>
    <t>P04264</t>
  </si>
  <si>
    <t>Keratin, type II cytoskeletal 1 OS=Homo sapiens GN=KRT1 PE=1 SV=6</t>
  </si>
  <si>
    <t>K1C10_HUMAN</t>
  </si>
  <si>
    <t>P13645</t>
  </si>
  <si>
    <t>Keratin, type I cytoskeletal 10 (Cytokeratin-10) (CK-10) (Keratin-10) (K10)</t>
  </si>
  <si>
    <t>Q8I3F3_PLAF7</t>
  </si>
  <si>
    <t>Q8I3F3</t>
  </si>
  <si>
    <t>Early transcribed membrane protein 5, ETRAMP5 OS=Plasmodium falciparum (isolate 3D7) GN=ETRAMP5 PE=4 SV=1</t>
  </si>
  <si>
    <t>K22E_HUMAN</t>
  </si>
  <si>
    <t>P35908</t>
  </si>
  <si>
    <t>Keratin, type II cytoskeletal 2 epidermal OS=Homo sapiens GN=KRT2 PE=1 SV=2</t>
  </si>
  <si>
    <t>HBA_HUMAN</t>
  </si>
  <si>
    <t>P69905</t>
  </si>
  <si>
    <t>Hemoglobin subunit alpha OS=Homo sapiens GN=HBA1 PE=1 SV=2</t>
  </si>
  <si>
    <t>TRYP_PIG</t>
  </si>
  <si>
    <t>P00761</t>
  </si>
  <si>
    <t>Trypsin OS=Sus scrofa PE=1 SV=1</t>
  </si>
  <si>
    <t>Q8IIF0_PLAF7</t>
  </si>
  <si>
    <t>Q8IIF0</t>
  </si>
  <si>
    <t>Circumsporozoite-related antigen OS=Plasmodium falciparum (isolate 3D7) GN=PF11_0224 PE=4 SV=1</t>
  </si>
  <si>
    <t>KV5A7_MOUSE</t>
  </si>
  <si>
    <t>P01639</t>
  </si>
  <si>
    <t>Ig kappa chain V-V region MOPC 41 OS=Mus musculus GN=Gm5571 PE=1 SV=1</t>
  </si>
  <si>
    <t>Q8ILA1_PLAF7</t>
  </si>
  <si>
    <t>Q8ILA1</t>
  </si>
  <si>
    <t>Uncharacterized protein OS=Plasmodium falciparum (isolate 3D7) GN=PF14_0344 PE=4 SV=1</t>
  </si>
  <si>
    <t>HBD_HUMAN</t>
  </si>
  <si>
    <t>P02042</t>
  </si>
  <si>
    <t>Hemoglobin subunit delta OS=Homo sapiens GN=HBD PE=1 SV=2</t>
  </si>
  <si>
    <t>Q8ILP3_PLAF7</t>
  </si>
  <si>
    <t>Q8ILP3</t>
  </si>
  <si>
    <t>Surface protein, Pf113 OS=Plasmodium falciparum (isolate 3D7) GN=Pf113 PE=4 SV=1</t>
  </si>
  <si>
    <t>K2C6B_HUMAN</t>
  </si>
  <si>
    <t>P04259</t>
  </si>
  <si>
    <t>Keratin, type II cytoskeletal 6B OS=Homo sapiens GN=KRT6B PE=1 SV=5</t>
  </si>
  <si>
    <t>K2C6A_HUMAN</t>
  </si>
  <si>
    <t>P02538</t>
  </si>
  <si>
    <t>Keratin, type II cytoskeletal 6A OS=Homo sapiens GN=KRT6A PE=1 SV=3</t>
  </si>
  <si>
    <t>A4FU62_MOUSE</t>
  </si>
  <si>
    <t>A4FU62</t>
  </si>
  <si>
    <t>LOC207685 protein (Fragment) OS=Mus musculus GN=Iglv2 PE=2 SV=1</t>
  </si>
  <si>
    <t>Q8IBP0_PLAF7</t>
  </si>
  <si>
    <t>Q8IBP0</t>
  </si>
  <si>
    <t>Uncharacterized protein OS=Plasmodium falciparum (isolate 3D7) GN=PF07_0087 PE=4 SV=1</t>
  </si>
  <si>
    <t>Q7KQK6_PLAF7</t>
  </si>
  <si>
    <t>Q7KQK6</t>
  </si>
  <si>
    <t>GTP-binding nuclear protein ran/tc4 OS=Plasmodium falciparum (isolate 3D7) GN=PF11_0183 PE=4 SV=1</t>
  </si>
  <si>
    <t>GCAA_MOUSE</t>
  </si>
  <si>
    <t>P01863</t>
  </si>
  <si>
    <t>Ig gamma-2A chain C region, A allele OS=Mus musculus GN=Ighg PE=1 SV=1</t>
  </si>
  <si>
    <t>K2C5_HUMAN</t>
  </si>
  <si>
    <t>P13647</t>
  </si>
  <si>
    <t>Keratin, type II cytoskeletal 5 OS=Homo sapiens GN=KRT5 PE=1 SV=3</t>
  </si>
  <si>
    <t>K1C14_HUMAN</t>
  </si>
  <si>
    <t>P02533</t>
  </si>
  <si>
    <t>Keratin, type I cytoskeletal 14 (Cytokeratin-14) (CK-14) (Keratin-14) (K14)</t>
  </si>
  <si>
    <t>Q6PJA7_MOUSE</t>
  </si>
  <si>
    <t>Q6PJA7</t>
  </si>
  <si>
    <t>Igh protein OS=Mus musculus GN=Igh PE=1 SV=1</t>
  </si>
  <si>
    <t>Q6PF95_MOUSE</t>
  </si>
  <si>
    <t>Q6PF95</t>
  </si>
  <si>
    <t>Igh protein OS=Mus musculus GN=Igh-1a PE=1 SV=1</t>
  </si>
  <si>
    <t>Q8II11_PLAF7</t>
  </si>
  <si>
    <t>Q8II11</t>
  </si>
  <si>
    <t>Conserved Plasmodium protein OS=Plasmodium falciparum (isolate 3D7) GN=PF11_0364 PE=4 SV=1</t>
  </si>
  <si>
    <t>CYTA_HUMAN</t>
  </si>
  <si>
    <t>P01040</t>
  </si>
  <si>
    <t>Cystatin-A OS=Homo sapiens GN=CSTA PE=1 SV=1</t>
  </si>
  <si>
    <t>K2C1B_HUMAN</t>
  </si>
  <si>
    <t>Q7Z794</t>
  </si>
  <si>
    <t>Keratin, type II cytoskeletal 1b OS=Homo sapiens GN=KRT77 PE=2 SV=3</t>
  </si>
  <si>
    <t>KV113_HUMAN</t>
  </si>
  <si>
    <t>P01605</t>
  </si>
  <si>
    <t>Ig kappa chain V-I region Lay OS=Homo sapiens PE=1 SV=1</t>
  </si>
  <si>
    <t>Q8IIJ8_PLAF7</t>
  </si>
  <si>
    <t>Q8IIJ8</t>
  </si>
  <si>
    <t>Heat shock protein 101, putative OS=Plasmodium falciparum (isolate 3D7) GN=PF11_0175 PE=1 SV=1</t>
  </si>
  <si>
    <t>K1C17_HUMAN</t>
  </si>
  <si>
    <t>Q04695</t>
  </si>
  <si>
    <t>Keratin, type I cytoskeletal 17 (Cytokeratin-17) (CK-17) (Keratin-17) (K17) (39.1)</t>
  </si>
  <si>
    <t>DCD_HUMAN</t>
  </si>
  <si>
    <t>P81605</t>
  </si>
  <si>
    <t>Dermcidin OS=Homo sapiens GN=DCD PE=1 SV=2</t>
  </si>
  <si>
    <t>Q8IKJ1_PLAF7</t>
  </si>
  <si>
    <t>Q8IKJ1</t>
  </si>
  <si>
    <t>Phosphatase, putative OS=Plasmodium falciparum (isolate 3D7) GN=PF14_0614 PE=4 SV=2</t>
  </si>
  <si>
    <t>ALBU_BOVIN</t>
  </si>
  <si>
    <t>P02769</t>
  </si>
  <si>
    <t>Serum albumin OS=Bos taurus GN=ALB PE=1 SV=4</t>
  </si>
  <si>
    <t>K2C4_HUMAN</t>
  </si>
  <si>
    <t>P19013</t>
  </si>
  <si>
    <t>Keratin, type II cytoskeletal 4 OS=Homo sapiens GN=KRT4 PE=1 SV=4</t>
  </si>
  <si>
    <t>K1C25_HUMAN</t>
  </si>
  <si>
    <t>Q7Z3Z0</t>
  </si>
  <si>
    <t>Keratin, type I cytoskeletal 25 OS=Homo sapiens GN=KRT25 PE=1 SV=1</t>
  </si>
  <si>
    <t>K1C27_HUMAN</t>
  </si>
  <si>
    <t>Q7Z3Y8</t>
  </si>
  <si>
    <t>Keratin, type I cytoskeletal 27 OS=Homo sapiens GN=KRT27 PE=1 SV=2</t>
  </si>
  <si>
    <t>Q8I3B0_PLAF7</t>
  </si>
  <si>
    <t>Q8I3B0</t>
  </si>
  <si>
    <t>60S ribosomal protein L32, putative OS=Plasmodium falciparum (isolate 3D7) GN=PFI0190w PE=1 SV=1</t>
  </si>
  <si>
    <t>K1C16_HUMAN</t>
  </si>
  <si>
    <t>P08779</t>
  </si>
  <si>
    <t>Keratin, type I cytoskeletal 16 (Cytokeratin-16) (CK-16) (Keratin-16) (K16)</t>
  </si>
  <si>
    <t>Q91Z05_MOUSE</t>
  </si>
  <si>
    <t>Q91Z05</t>
  </si>
  <si>
    <t>Ighg protein OS=Mus musculus GN=Ighg PE=1 SV=1</t>
  </si>
  <si>
    <t>Q8IJ76_PLAF7</t>
  </si>
  <si>
    <t>Q8IJ76</t>
  </si>
  <si>
    <t>Uncharacterized protein OS=Plasmodium falciparum (isolate 3D7) GN=PF10_0323 PE=4 SV=1</t>
  </si>
  <si>
    <t>Q8IB24_PLAF7</t>
  </si>
  <si>
    <t>Q8IB24</t>
  </si>
  <si>
    <t>Heat shock 70 kDa protein OS=Plasmodium falciparum (isolate 3D7) GN=PF08_0054 PE=3 SV=1</t>
  </si>
  <si>
    <t>Q8IBD0_PLAF7</t>
  </si>
  <si>
    <t>Q8IBD0</t>
  </si>
  <si>
    <t>Uncharacterized protein OS=Plasmodium falciparum (isolate 3D7) GN=PF08_0004 PE=4 SV=1</t>
  </si>
  <si>
    <t>C0H4U4_PLAF7</t>
  </si>
  <si>
    <t>C0H4U4</t>
  </si>
  <si>
    <t>Uncharacterized protein OS=Plasmodium falciparum (isolate 3D7) GN=MAL8P1.95 PE=4 SV=1</t>
  </si>
  <si>
    <t>Q8I635_PLAF7</t>
  </si>
  <si>
    <t>Q8I635</t>
  </si>
  <si>
    <t>Uncharacterized protein OS=Plasmodium falciparum (isolate 3D7) GN=PFL0050c PE=4 SV=1</t>
  </si>
  <si>
    <t>O77381_PLAF7</t>
  </si>
  <si>
    <t>O77381</t>
  </si>
  <si>
    <t>40S ribosomal protein S11, putative OS=Plasmodium falciparum (isolate 3D7) GN=PFC0775w PE=1 SV=2</t>
  </si>
  <si>
    <t>Q8IIU7_PLAF7</t>
  </si>
  <si>
    <t>Q8IIU7</t>
  </si>
  <si>
    <t>Conserved Plasmodium protein OS=Plasmodium falciparum (isolate 3D7) GN=PF11_0067 PE=4 SV=2</t>
  </si>
  <si>
    <t>K2C3_HUMAN</t>
  </si>
  <si>
    <t>P12035</t>
  </si>
  <si>
    <t>Keratin, type II cytoskeletal 3 OS=Homo sapiens GN=KRT3 PE=1 SV=3</t>
  </si>
  <si>
    <t>Q8I2X4_PLAF7</t>
  </si>
  <si>
    <t>Q8I2X4</t>
  </si>
  <si>
    <t>Heat shock protein 70 (HSP70) homologue OS=Plasmodium falciparum (isolate 3D7) GN=PFI0875w PE=3 SV=1</t>
  </si>
  <si>
    <t>K7NTP5_PLAF7</t>
  </si>
  <si>
    <t>K7NTP5</t>
  </si>
  <si>
    <t>Hsp70-x OS=Plasmodium falciparum (isolate 3D7) PE=2 SV=1</t>
  </si>
  <si>
    <t>B3AT_HUMAN</t>
  </si>
  <si>
    <t>P02730</t>
  </si>
  <si>
    <t>Band 3 anion transport protein OS=Homo sapiens GN=SLC4A1 PE=1 SV=3</t>
  </si>
  <si>
    <t>K2C8_HUMAN</t>
  </si>
  <si>
    <t>P05787</t>
  </si>
  <si>
    <t>Keratin, type II cytoskeletal 8 OS=Homo sapiens GN=KRT8 PE=1 SV=7</t>
  </si>
  <si>
    <t>Q8I0P6_PLAF7</t>
  </si>
  <si>
    <t>Q8I0P6</t>
  </si>
  <si>
    <t>Elongation factor 1-alpha OS=Plasmodium falciparum (isolate 3D7) GN=PF13_0304 PE=3 SV=1</t>
  </si>
  <si>
    <t>Q8IJC6_PLAF7</t>
  </si>
  <si>
    <t>Q8IJC6</t>
  </si>
  <si>
    <t>Ribosomal protein L3, putative OS=Plasmodium falciparum (isolate 3D7) GN=PF10_0272 PE=1 SV=1</t>
  </si>
  <si>
    <t>Q6ZMA7_PLAF7</t>
  </si>
  <si>
    <t>Q6ZMA7</t>
  </si>
  <si>
    <t>Sexual stage-specific protein OS=Plasmodium falciparum (isolate 3D7) GN=PFD0310w PE=4 SV=1</t>
  </si>
  <si>
    <t>Q8IKR1_PLAF7</t>
  </si>
  <si>
    <t>Q8IKR1</t>
  </si>
  <si>
    <t>V-type H(+)-translocating pyrophosphatase, putative OS=Plasmodium falciparum (isolate 3D7) GN=PF14_0541 PE=3 SV=1</t>
  </si>
  <si>
    <t>ACTB_HUMAN</t>
  </si>
  <si>
    <t>P60709</t>
  </si>
  <si>
    <t>Actin, cytoplasmic 1 OS=Homo sapiens GN=ACTB PE=1 SV=1</t>
  </si>
  <si>
    <t>Q76NM3_PLAF7</t>
  </si>
  <si>
    <t>Q76NM3</t>
  </si>
  <si>
    <t>L-lactate dehydrogenase OS=Plasmodium falciparum (isolate 3D7) GN=PfLDH PE=1 SV=1</t>
  </si>
  <si>
    <t>Q8IAX8_PLAF7</t>
  </si>
  <si>
    <t>Q8IAX8</t>
  </si>
  <si>
    <t>DNA/RNA-binding protein Alba, putative OS=Plasmodium falciparum (isolate 3D7) GN=PF08_0074 PE=4 SV=1</t>
  </si>
  <si>
    <t>Q8IKT5_PLAF7</t>
  </si>
  <si>
    <t>Q8IKT5</t>
  </si>
  <si>
    <t>Peptidase, putative OS=Plasmodium falciparum (isolate 3D7) GN=PF14_0517 PE=3 SV=1</t>
  </si>
  <si>
    <t>Q8IJF6_PLAF7</t>
  </si>
  <si>
    <t>Q8IJF6</t>
  </si>
  <si>
    <t>Conserved Plasmodium protein OS=Plasmodium falciparum (isolate 3D7) GN=PF10_0242 PE=4 SV=2</t>
  </si>
  <si>
    <t>Q8IJS1_PLAF7</t>
  </si>
  <si>
    <t>Q8IJS1</t>
  </si>
  <si>
    <t>Hypoxanthine phosphoribosyltransferase OS=Plasmodium falciparum (isolate 3D7) GN=PF10_0121 PE=4 SV=1</t>
  </si>
  <si>
    <t>Q8I0U8_PLAF7</t>
  </si>
  <si>
    <t>Q8I0U8</t>
  </si>
  <si>
    <t>Merozoite surface protein 1 OS=Plasmodium falciparum (isolate 3D7) GN=MSP1 PE=4 SV=1</t>
  </si>
  <si>
    <t>Q8I431_PLAF7</t>
  </si>
  <si>
    <t>Q8I431</t>
  </si>
  <si>
    <t>60S ribosomal protein L4, putative OS=Plasmodium falciparum (isolate 3D7) GN=PFE0350c PE=1 SV=1</t>
  </si>
  <si>
    <t>RL40_HUMAN</t>
  </si>
  <si>
    <t>P62987</t>
  </si>
  <si>
    <t>Ubiquitin-60S ribosomal protein L40 OS=Homo sapiens GN=UBA52 PE=1 SV=2</t>
  </si>
  <si>
    <t>DYH1_HUMAN</t>
  </si>
  <si>
    <t>Q9P2D7</t>
  </si>
  <si>
    <t>Dynein heavy chain 1, axonemal OS=Homo sapiens GN=DNAH1 PE=2 SV=4</t>
  </si>
  <si>
    <t>Q8IC05_PLAF7</t>
  </si>
  <si>
    <t>Q8IC05</t>
  </si>
  <si>
    <t>Heat shock protein 86 OS=Plasmodium falciparum (isolate 3D7) GN=PF07_0029 PE=1 SV=1</t>
  </si>
  <si>
    <t>Q8IHN2_PLAF7</t>
  </si>
  <si>
    <t>Q8IHN2</t>
  </si>
  <si>
    <t>Plasmodium exported protein OS=Plasmodium falciparum (isolate 3D7) GN=PF11_0508 PE=4 SV=1</t>
  </si>
  <si>
    <t>Q9TY96_PLAF7</t>
  </si>
  <si>
    <t>Q9TY96</t>
  </si>
  <si>
    <t>Serine repeat antigen 6 (SERA-6) OS=Plasmodium falciparum (isolate 3D7) GN=SERA-6 PE=1 SV=3</t>
  </si>
  <si>
    <t>DSG1_HUMAN</t>
  </si>
  <si>
    <t>Q02413</t>
  </si>
  <si>
    <t>Desmoglein-1 OS=Homo sapiens GN=DSG1 PE=1 SV=2</t>
  </si>
  <si>
    <t>HSP7C_HUMAN</t>
  </si>
  <si>
    <t>P11142</t>
  </si>
  <si>
    <t>Heat shock cognate 71 kDa protein OS=Homo sapiens GN=HSPA8 PE=1 SV=1</t>
  </si>
  <si>
    <t>ALBU_HUMAN</t>
  </si>
  <si>
    <t>P02768</t>
  </si>
  <si>
    <t>Serum albumin OS=Homo sapiens GN=ALB PE=1 SV=2</t>
  </si>
  <si>
    <t>K2C71_HUMAN</t>
  </si>
  <si>
    <t>Q3SY84</t>
  </si>
  <si>
    <t>Keratin, type II cytoskeletal 71 OS=Homo sapiens GN=KRT71 PE=1 SV=3</t>
  </si>
  <si>
    <t>Q8I206_PLAF7</t>
  </si>
  <si>
    <t>Q8I206</t>
  </si>
  <si>
    <t>Uncharacterized protein OS=Plasmodium falciparum (isolate 3D7) GN=PFD0090c PE=4 SV=1</t>
  </si>
  <si>
    <t>GBP_PLAF7</t>
  </si>
  <si>
    <t>Q8I6U8</t>
  </si>
  <si>
    <t>Glycophorin-binding protein OS=Plasmodium falciparum (isolate 3D7) GN=GBP PE=3 SV=1</t>
  </si>
  <si>
    <t>Q58E56_MOUSE</t>
  </si>
  <si>
    <t>Q58E56</t>
  </si>
  <si>
    <t>Igh protein OS=Mus musculus GN=Ighg2c PE=2 SV=1</t>
  </si>
  <si>
    <t>Q8I4R5_PLAF7</t>
  </si>
  <si>
    <t>Q8I4R5</t>
  </si>
  <si>
    <t>Rhoptry neck protein 3, putative OS=Plasmodium falciparum (isolate 3D7) GN=PFL2505c PE=4 SV=1</t>
  </si>
  <si>
    <t>SERA_PLAF7</t>
  </si>
  <si>
    <t>Q9TY95</t>
  </si>
  <si>
    <t>Serine-repeat antigen protein OS=Plasmodium falciparum (isolate 3D7) GN=SERA PE=1 SV=1</t>
  </si>
  <si>
    <t>ACT1_PLAF7</t>
  </si>
  <si>
    <t>Q8I4X0</t>
  </si>
  <si>
    <t>Actin-1 OS=Plasmodium falciparum (isolate 3D7) GN=PFL2215w PE=3 SV=1</t>
  </si>
  <si>
    <t>Q8I0V3_PLAF7</t>
  </si>
  <si>
    <t>Q8I0V3</t>
  </si>
  <si>
    <t>Chaperonin, cpn60 OS=Plasmodium falciparum (isolate 3D7) GN=PFL1545c PE=3 SV=2</t>
  </si>
  <si>
    <t>Q8I207_PLAF7</t>
  </si>
  <si>
    <t>Q8I207</t>
  </si>
  <si>
    <t>Uncharacterized protein OS=Plasmodium falciparum (isolate 3D7) GN=PFD0080c PE=4 SV=1</t>
  </si>
  <si>
    <t>Q8I3C0_PLAF7</t>
  </si>
  <si>
    <t>Q8I3C0</t>
  </si>
  <si>
    <t>Serine repeat antigen 9 (SERA-9) OS=Plasmodium falciparum (isolate 3D7) GN=SERA9 PE=3 SV=1</t>
  </si>
  <si>
    <t>Q8I5E9_PLAF7</t>
  </si>
  <si>
    <t>Q8I5E9</t>
  </si>
  <si>
    <t>Uncharacterized protein OS=Plasmodium falciparum (isolate 3D7) GN=PFL1300c PE=4 SV=1</t>
  </si>
  <si>
    <t>CATC_PLAF7</t>
  </si>
  <si>
    <t>Q8IIJ9</t>
  </si>
  <si>
    <t>Probable cathepsin C OS=Plasmodium falciparum (isolate 3D7) GN=PF11_0174 PE=1 SV=1</t>
  </si>
  <si>
    <t>62-01 3D7 Elute1 1</t>
  </si>
  <si>
    <t>62-01 3D7 Elute1 2</t>
  </si>
  <si>
    <t>62-01 3D7 Elute1 3</t>
  </si>
  <si>
    <t>AVERAGE 62-01 3D7 Elute1</t>
  </si>
  <si>
    <t>62-02 3D7 Elute2 1</t>
  </si>
  <si>
    <t>62-02 3D7 Elute2 2</t>
  </si>
  <si>
    <t>62-02 3D7 Elute2 3</t>
  </si>
  <si>
    <t>AVERAGE 62-02 3D7 Elute2</t>
  </si>
  <si>
    <t>62-03 Exp2 Elute1 1</t>
  </si>
  <si>
    <t>62-03 Exp2 Elute1 2</t>
  </si>
  <si>
    <t>62-03 Exp2 Elute1 3</t>
  </si>
  <si>
    <t>AVERAGE 62-03 Exp2 Elute1</t>
  </si>
  <si>
    <t>62-04 Exp2 Elute2 1</t>
  </si>
  <si>
    <t>62-04 Exp2 Elute2 2</t>
  </si>
  <si>
    <t>62-04 Exp2 Elute2 3</t>
  </si>
  <si>
    <t>AVERAGE 62-04 Exp2 Elute2</t>
  </si>
  <si>
    <t>log2R(3-1)</t>
  </si>
  <si>
    <t>log2R(4-2)</t>
  </si>
  <si>
    <t>Species</t>
  </si>
  <si>
    <t xml:space="preserve"> YEAST</t>
  </si>
  <si>
    <t>Column</t>
  </si>
  <si>
    <t>Title</t>
  </si>
  <si>
    <t>Description</t>
  </si>
  <si>
    <t>A</t>
  </si>
  <si>
    <t>Protein description as parsed from source database</t>
  </si>
  <si>
    <t>B</t>
  </si>
  <si>
    <t>Calculated isoelectric point</t>
  </si>
  <si>
    <t>C</t>
  </si>
  <si>
    <t>Calculated molecular weight (Da)</t>
  </si>
  <si>
    <t>D</t>
  </si>
  <si>
    <t>Maximum identification score provided by PLGS database searching</t>
  </si>
  <si>
    <t>E</t>
  </si>
  <si>
    <t>Database accession number (as parsed from source database)</t>
  </si>
  <si>
    <t>F</t>
  </si>
  <si>
    <t>Number of peptides after ISOQuant processing</t>
  </si>
  <si>
    <t>G</t>
  </si>
  <si>
    <t>Sequence coverage as calculated for reported peptides (column F)</t>
  </si>
  <si>
    <t>H</t>
  </si>
  <si>
    <t>Estimated FDR level</t>
  </si>
  <si>
    <t>I</t>
  </si>
  <si>
    <t>Protein entry as parsed from source database</t>
  </si>
  <si>
    <t>AVERAGE</t>
  </si>
  <si>
    <t>Averaged values intensity over technical replicates for each sample</t>
  </si>
  <si>
    <t>Column descriptions</t>
  </si>
  <si>
    <t>J</t>
  </si>
  <si>
    <t>species</t>
  </si>
  <si>
    <t>Source species of each protein</t>
  </si>
  <si>
    <t>K-V</t>
  </si>
  <si>
    <t>W-Z</t>
  </si>
  <si>
    <t>Calculated quantification value (fmol on colum) for each technical replicate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  <family val="2"/>
      <scheme val="minor"/>
    </font>
    <font>
      <b/>
      <sz val="10"/>
      <name val="Calibri"/>
    </font>
    <font>
      <sz val="9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 textRotation="90"/>
    </xf>
    <xf numFmtId="0" fontId="2" fillId="0" borderId="0" xfId="0" applyFont="1"/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7" fillId="0" borderId="0" xfId="0" applyFont="1" applyFill="1"/>
    <xf numFmtId="0" fontId="8" fillId="0" borderId="0" xfId="0" applyFont="1" applyFill="1" applyAlignment="1">
      <alignment horizontal="lef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7"/>
  <sheetViews>
    <sheetView tabSelected="1" zoomScale="80" zoomScaleNormal="80" workbookViewId="0">
      <selection activeCell="T1" sqref="T1"/>
    </sheetView>
  </sheetViews>
  <sheetFormatPr defaultColWidth="8.85546875" defaultRowHeight="15" x14ac:dyDescent="0.25"/>
  <cols>
    <col min="1" max="1" width="31" customWidth="1"/>
    <col min="3" max="3" width="10.28515625" bestFit="1" customWidth="1"/>
    <col min="4" max="4" width="9.28515625" bestFit="1" customWidth="1"/>
    <col min="5" max="5" width="7.28515625" bestFit="1" customWidth="1"/>
    <col min="6" max="6" width="3.7109375" bestFit="1" customWidth="1"/>
    <col min="9" max="9" width="13.42578125" bestFit="1" customWidth="1"/>
    <col min="10" max="10" width="13.42578125" customWidth="1"/>
    <col min="11" max="22" width="6" bestFit="1" customWidth="1"/>
  </cols>
  <sheetData>
    <row r="1" spans="1:28" ht="122.25" x14ac:dyDescent="0.25">
      <c r="A1" s="1" t="s">
        <v>6</v>
      </c>
      <c r="B1" s="1" t="s">
        <v>5</v>
      </c>
      <c r="C1" s="1" t="s">
        <v>4</v>
      </c>
      <c r="D1" s="1" t="s">
        <v>3</v>
      </c>
      <c r="E1" s="1" t="s">
        <v>1</v>
      </c>
      <c r="F1" s="1" t="s">
        <v>2</v>
      </c>
      <c r="G1" s="1" t="s">
        <v>7</v>
      </c>
      <c r="H1" s="1" t="s">
        <v>8</v>
      </c>
      <c r="I1" s="1" t="s">
        <v>0</v>
      </c>
      <c r="J1" s="1" t="s">
        <v>315</v>
      </c>
      <c r="K1" s="1" t="s">
        <v>297</v>
      </c>
      <c r="L1" s="1" t="s">
        <v>298</v>
      </c>
      <c r="M1" s="1" t="s">
        <v>299</v>
      </c>
      <c r="N1" s="1" t="s">
        <v>301</v>
      </c>
      <c r="O1" s="1" t="s">
        <v>302</v>
      </c>
      <c r="P1" s="1" t="s">
        <v>303</v>
      </c>
      <c r="Q1" s="1" t="s">
        <v>305</v>
      </c>
      <c r="R1" s="1" t="s">
        <v>306</v>
      </c>
      <c r="S1" s="1" t="s">
        <v>307</v>
      </c>
      <c r="T1" s="1" t="s">
        <v>309</v>
      </c>
      <c r="U1" s="1" t="s">
        <v>310</v>
      </c>
      <c r="V1" s="1" t="s">
        <v>311</v>
      </c>
      <c r="W1" s="1" t="s">
        <v>300</v>
      </c>
      <c r="X1" s="1" t="s">
        <v>304</v>
      </c>
      <c r="Y1" s="1" t="s">
        <v>308</v>
      </c>
      <c r="Z1" s="1" t="s">
        <v>312</v>
      </c>
      <c r="AA1" s="1" t="s">
        <v>313</v>
      </c>
      <c r="AB1" s="1" t="s">
        <v>314</v>
      </c>
    </row>
    <row r="2" spans="1:28" x14ac:dyDescent="0.25">
      <c r="A2" s="2" t="s">
        <v>47</v>
      </c>
      <c r="B2" s="3">
        <v>4.91</v>
      </c>
      <c r="C2" s="3">
        <v>33639.870999999999</v>
      </c>
      <c r="D2" s="3">
        <v>14962.63</v>
      </c>
      <c r="E2" s="2" t="s">
        <v>46</v>
      </c>
      <c r="F2" s="2">
        <v>11</v>
      </c>
      <c r="G2" s="3">
        <v>58.54</v>
      </c>
      <c r="H2" s="2">
        <v>0</v>
      </c>
      <c r="I2" s="2" t="s">
        <v>45</v>
      </c>
      <c r="J2" s="2" t="str">
        <f t="shared" ref="J2:J33" si="0">RIGHT(I2,5)</f>
        <v>PLAF7</v>
      </c>
      <c r="L2" s="3">
        <v>0.2856574200246747</v>
      </c>
      <c r="Q2" s="3">
        <v>10.377374987831569</v>
      </c>
      <c r="R2" s="3">
        <v>9.7392019221786121</v>
      </c>
      <c r="S2" s="3">
        <v>9.0646944901351905</v>
      </c>
      <c r="T2" s="3">
        <v>31.108193413419599</v>
      </c>
      <c r="U2" s="3">
        <v>32.314063484411541</v>
      </c>
      <c r="V2" s="3">
        <v>30.355961275790662</v>
      </c>
      <c r="W2" s="3">
        <f t="shared" ref="W2:W33" si="1">IFERROR(SUM(K2:M2)/COUNTIF(K2:M2,"&gt;0"),)</f>
        <v>0.2856574200246747</v>
      </c>
      <c r="X2" s="3">
        <f t="shared" ref="X2:X33" si="2">IFERROR(SUM(N2:P2)/COUNTIF(N2:P2,"&gt;0"),)</f>
        <v>0</v>
      </c>
      <c r="Y2" s="3">
        <f t="shared" ref="Y2:Y33" si="3">IFERROR(SUM(Q2:S2)/COUNTIF(Q2:S2,"&gt;0"),)</f>
        <v>9.7270904667151239</v>
      </c>
      <c r="Z2" s="3">
        <f t="shared" ref="Z2:Z33" si="4">IFERROR(SUM(T2:V2)/COUNTIF(T2:V2,"&gt;0"),)</f>
        <v>31.259406057873935</v>
      </c>
      <c r="AA2">
        <f t="shared" ref="AA2:AA33" si="5">LOG((Y2+0.01)/(W2+0.01),2)</f>
        <v>5.0414923564420908</v>
      </c>
      <c r="AB2">
        <f t="shared" ref="AB2:AB33" si="6">LOG((Z2+0.01)/(X2+0.01),2)</f>
        <v>11.610536101126906</v>
      </c>
    </row>
    <row r="3" spans="1:28" x14ac:dyDescent="0.25">
      <c r="A3" s="2" t="s">
        <v>56</v>
      </c>
      <c r="B3" s="3">
        <v>4.79</v>
      </c>
      <c r="C3" s="3">
        <v>52179.696799999998</v>
      </c>
      <c r="D3" s="3">
        <v>11165.02</v>
      </c>
      <c r="E3" s="2" t="s">
        <v>55</v>
      </c>
      <c r="F3" s="2">
        <v>17</v>
      </c>
      <c r="G3" s="3">
        <v>62.39</v>
      </c>
      <c r="H3" s="2">
        <v>0</v>
      </c>
      <c r="I3" s="2" t="s">
        <v>54</v>
      </c>
      <c r="J3" s="2" t="str">
        <f t="shared" si="0"/>
        <v>PLAF7</v>
      </c>
      <c r="L3" s="3">
        <v>0.33769167125593513</v>
      </c>
      <c r="N3" s="3">
        <v>0.35093070480937527</v>
      </c>
      <c r="O3" s="3">
        <v>0.5346236578823339</v>
      </c>
      <c r="P3" s="3">
        <v>0.50654902357444964</v>
      </c>
      <c r="Q3" s="3">
        <v>8.6369498955370716</v>
      </c>
      <c r="R3" s="3">
        <v>9.1434149237923847</v>
      </c>
      <c r="S3" s="3">
        <v>9.0510245251677475</v>
      </c>
      <c r="T3" s="3">
        <v>18.865504328428166</v>
      </c>
      <c r="U3" s="3">
        <v>17.835401177027965</v>
      </c>
      <c r="V3" s="3">
        <v>18.493554673787639</v>
      </c>
      <c r="W3" s="3">
        <f t="shared" si="1"/>
        <v>0.33769167125593513</v>
      </c>
      <c r="X3" s="3">
        <f t="shared" si="2"/>
        <v>0.46403446208871957</v>
      </c>
      <c r="Y3" s="3">
        <f t="shared" si="3"/>
        <v>8.9437964481657346</v>
      </c>
      <c r="Z3" s="3">
        <f t="shared" si="4"/>
        <v>18.398153393081259</v>
      </c>
      <c r="AA3">
        <f t="shared" si="5"/>
        <v>4.6866191072898991</v>
      </c>
      <c r="AB3">
        <f t="shared" si="6"/>
        <v>5.2792091541094663</v>
      </c>
    </row>
    <row r="4" spans="1:28" x14ac:dyDescent="0.25">
      <c r="A4" s="2" t="s">
        <v>89</v>
      </c>
      <c r="B4" s="3">
        <v>4.29</v>
      </c>
      <c r="C4" s="3">
        <v>113601.0061</v>
      </c>
      <c r="D4" s="3">
        <v>5094.7849999999999</v>
      </c>
      <c r="E4" s="2" t="s">
        <v>88</v>
      </c>
      <c r="F4" s="2">
        <v>27</v>
      </c>
      <c r="G4" s="3">
        <v>47.68</v>
      </c>
      <c r="H4" s="2">
        <v>0</v>
      </c>
      <c r="I4" s="2" t="s">
        <v>87</v>
      </c>
      <c r="J4" s="2" t="str">
        <f t="shared" si="0"/>
        <v>PLAF7</v>
      </c>
      <c r="N4" s="3">
        <v>1.976099365210251</v>
      </c>
      <c r="Q4" s="3">
        <v>12.594294156912115</v>
      </c>
      <c r="R4" s="3">
        <v>13.737342202346806</v>
      </c>
      <c r="S4" s="3">
        <v>12.584559697577829</v>
      </c>
      <c r="T4" s="3">
        <v>16.094862557037551</v>
      </c>
      <c r="U4" s="3">
        <v>15.478345075221526</v>
      </c>
      <c r="V4" s="3">
        <v>16.467649901441828</v>
      </c>
      <c r="W4" s="3">
        <f t="shared" si="1"/>
        <v>0</v>
      </c>
      <c r="X4" s="3">
        <f t="shared" si="2"/>
        <v>1.976099365210251</v>
      </c>
      <c r="Y4" s="3">
        <f t="shared" si="3"/>
        <v>12.972065352278918</v>
      </c>
      <c r="Z4" s="3">
        <f t="shared" si="4"/>
        <v>16.013619177900299</v>
      </c>
      <c r="AA4">
        <f t="shared" si="5"/>
        <v>10.342304208558131</v>
      </c>
      <c r="AB4">
        <f t="shared" si="6"/>
        <v>3.0121903308550761</v>
      </c>
    </row>
    <row r="5" spans="1:28" x14ac:dyDescent="0.25">
      <c r="A5" s="2" t="s">
        <v>83</v>
      </c>
      <c r="B5" s="3">
        <v>4.03</v>
      </c>
      <c r="C5" s="3">
        <v>112580.0333</v>
      </c>
      <c r="D5" s="3">
        <v>6084.1040000000003</v>
      </c>
      <c r="E5" s="2" t="s">
        <v>82</v>
      </c>
      <c r="F5" s="2">
        <v>39</v>
      </c>
      <c r="G5" s="3">
        <v>58.31</v>
      </c>
      <c r="H5" s="2">
        <v>0</v>
      </c>
      <c r="I5" s="2" t="s">
        <v>81</v>
      </c>
      <c r="J5" s="2" t="str">
        <f t="shared" si="0"/>
        <v>PLAF7</v>
      </c>
      <c r="L5" s="3">
        <v>0.62458800202421128</v>
      </c>
      <c r="Q5" s="3">
        <v>17.741105690042691</v>
      </c>
      <c r="R5" s="3">
        <v>15.488189777027856</v>
      </c>
      <c r="S5" s="3">
        <v>14.362006943913675</v>
      </c>
      <c r="T5" s="3">
        <v>16.276976734305013</v>
      </c>
      <c r="U5" s="3">
        <v>14.522760041970662</v>
      </c>
      <c r="V5" s="3">
        <v>14.913610314669945</v>
      </c>
      <c r="W5" s="3">
        <f t="shared" si="1"/>
        <v>0.62458800202421128</v>
      </c>
      <c r="X5" s="3">
        <f t="shared" si="2"/>
        <v>0</v>
      </c>
      <c r="Y5" s="3">
        <f t="shared" si="3"/>
        <v>15.863767470328073</v>
      </c>
      <c r="Z5" s="3">
        <f t="shared" si="4"/>
        <v>15.23778236364854</v>
      </c>
      <c r="AA5">
        <f t="shared" si="5"/>
        <v>4.6446805220658165</v>
      </c>
      <c r="AB5">
        <f t="shared" si="6"/>
        <v>10.574383717133431</v>
      </c>
    </row>
    <row r="6" spans="1:28" x14ac:dyDescent="0.25">
      <c r="A6" s="2" t="s">
        <v>77</v>
      </c>
      <c r="B6" s="3">
        <v>5.55</v>
      </c>
      <c r="C6" s="3">
        <v>17295.535899999999</v>
      </c>
      <c r="D6" s="3">
        <v>7143.94</v>
      </c>
      <c r="E6" s="2" t="s">
        <v>76</v>
      </c>
      <c r="F6" s="2">
        <v>5</v>
      </c>
      <c r="G6" s="3">
        <v>54.94</v>
      </c>
      <c r="H6" s="2">
        <v>0</v>
      </c>
      <c r="I6" s="2" t="s">
        <v>75</v>
      </c>
      <c r="J6" s="2" t="str">
        <f t="shared" si="0"/>
        <v>PLAF7</v>
      </c>
      <c r="Q6" s="3">
        <v>10.601610598891929</v>
      </c>
      <c r="R6" s="3">
        <v>13.151806439232152</v>
      </c>
      <c r="S6" s="3">
        <v>13.099243930046658</v>
      </c>
      <c r="T6" s="3">
        <v>13.69258320521323</v>
      </c>
      <c r="U6" s="3">
        <v>14.26187526910334</v>
      </c>
      <c r="V6" s="3">
        <v>16.315768027362203</v>
      </c>
      <c r="W6" s="3">
        <f t="shared" si="1"/>
        <v>0</v>
      </c>
      <c r="X6" s="3">
        <f t="shared" si="2"/>
        <v>0</v>
      </c>
      <c r="Y6" s="3">
        <f t="shared" si="3"/>
        <v>12.284220322723579</v>
      </c>
      <c r="Z6" s="3">
        <f t="shared" si="4"/>
        <v>14.756742167226259</v>
      </c>
      <c r="AA6">
        <f t="shared" si="5"/>
        <v>10.26376452937998</v>
      </c>
      <c r="AB6">
        <f t="shared" si="6"/>
        <v>10.528135859064641</v>
      </c>
    </row>
    <row r="7" spans="1:28" x14ac:dyDescent="0.25">
      <c r="A7" s="2" t="s">
        <v>65</v>
      </c>
      <c r="B7" s="3">
        <v>5.08</v>
      </c>
      <c r="C7" s="3">
        <v>19143.796600000001</v>
      </c>
      <c r="D7" s="3">
        <v>8279.3700000000008</v>
      </c>
      <c r="E7" s="2" t="s">
        <v>64</v>
      </c>
      <c r="F7" s="2">
        <v>5</v>
      </c>
      <c r="G7" s="3">
        <v>38.67</v>
      </c>
      <c r="H7" s="2">
        <v>0</v>
      </c>
      <c r="I7" s="2" t="s">
        <v>63</v>
      </c>
      <c r="J7" s="2" t="str">
        <f t="shared" si="0"/>
        <v>PLAF7</v>
      </c>
      <c r="Q7" s="3">
        <v>9.5557406671446863</v>
      </c>
      <c r="R7" s="3">
        <v>9.7626635121815823</v>
      </c>
      <c r="S7" s="3">
        <v>7.7640877864870097</v>
      </c>
      <c r="T7" s="3">
        <v>14.80507733042664</v>
      </c>
      <c r="U7" s="3">
        <v>13.268750832230451</v>
      </c>
      <c r="V7" s="3">
        <v>14.174443301679455</v>
      </c>
      <c r="W7" s="3">
        <f t="shared" si="1"/>
        <v>0</v>
      </c>
      <c r="X7" s="3">
        <f t="shared" si="2"/>
        <v>0</v>
      </c>
      <c r="Y7" s="3">
        <f t="shared" si="3"/>
        <v>9.0274973219377603</v>
      </c>
      <c r="Z7" s="3">
        <f t="shared" si="4"/>
        <v>14.082757154778848</v>
      </c>
      <c r="AA7">
        <f t="shared" si="5"/>
        <v>9.8197795043278102</v>
      </c>
      <c r="AB7">
        <f t="shared" si="6"/>
        <v>10.460738177671766</v>
      </c>
    </row>
    <row r="8" spans="1:28" x14ac:dyDescent="0.25">
      <c r="A8" s="2" t="s">
        <v>143</v>
      </c>
      <c r="B8" s="3">
        <v>5.38</v>
      </c>
      <c r="C8" s="3">
        <v>171164.56099999999</v>
      </c>
      <c r="D8" s="3">
        <v>1507.241</v>
      </c>
      <c r="E8" s="2" t="s">
        <v>142</v>
      </c>
      <c r="F8" s="2">
        <v>35</v>
      </c>
      <c r="G8" s="3">
        <v>34.74</v>
      </c>
      <c r="H8" s="2">
        <v>0</v>
      </c>
      <c r="I8" s="2" t="s">
        <v>141</v>
      </c>
      <c r="J8" s="2" t="str">
        <f t="shared" si="0"/>
        <v>PLAF7</v>
      </c>
      <c r="Q8" s="3">
        <v>3.6536314014898084</v>
      </c>
      <c r="R8" s="3">
        <v>4.1633225557296418</v>
      </c>
      <c r="S8" s="3">
        <v>3.8659364529050331</v>
      </c>
      <c r="T8" s="3">
        <v>6.2537207498544651</v>
      </c>
      <c r="U8" s="3">
        <v>5.772699244658356</v>
      </c>
      <c r="V8" s="3">
        <v>6.0334207865577723</v>
      </c>
      <c r="W8" s="3">
        <f t="shared" si="1"/>
        <v>0</v>
      </c>
      <c r="X8" s="3">
        <f t="shared" si="2"/>
        <v>0</v>
      </c>
      <c r="Y8" s="3">
        <f t="shared" si="3"/>
        <v>3.8942968033748273</v>
      </c>
      <c r="Z8" s="3">
        <f t="shared" si="4"/>
        <v>6.0199469270235317</v>
      </c>
      <c r="AA8">
        <f t="shared" si="5"/>
        <v>8.6089189200527994</v>
      </c>
      <c r="AB8">
        <f t="shared" si="6"/>
        <v>9.2360014939801989</v>
      </c>
    </row>
    <row r="9" spans="1:28" x14ac:dyDescent="0.25">
      <c r="A9" s="2" t="s">
        <v>134</v>
      </c>
      <c r="B9" s="3">
        <v>9.48</v>
      </c>
      <c r="C9" s="3">
        <v>103102.12639999999</v>
      </c>
      <c r="D9" s="3">
        <v>1868.567</v>
      </c>
      <c r="E9" s="2" t="s">
        <v>133</v>
      </c>
      <c r="F9" s="2">
        <v>26</v>
      </c>
      <c r="G9" s="3">
        <v>44.7</v>
      </c>
      <c r="H9" s="2">
        <v>0</v>
      </c>
      <c r="I9" s="2" t="s">
        <v>132</v>
      </c>
      <c r="J9" s="2" t="str">
        <f t="shared" si="0"/>
        <v>PLAF7</v>
      </c>
      <c r="O9" s="3">
        <v>0.24750133300603189</v>
      </c>
      <c r="Q9" s="3">
        <v>2.3574028585704583</v>
      </c>
      <c r="R9" s="3">
        <v>2.6747797845952954</v>
      </c>
      <c r="S9" s="3">
        <v>2.1819173862547272</v>
      </c>
      <c r="T9" s="3">
        <v>6.2695679991413993</v>
      </c>
      <c r="U9" s="3">
        <v>5.3941266308538225</v>
      </c>
      <c r="V9" s="3">
        <v>6.0063311200904854</v>
      </c>
      <c r="W9" s="3">
        <f t="shared" si="1"/>
        <v>0</v>
      </c>
      <c r="X9" s="3">
        <f t="shared" si="2"/>
        <v>0.24750133300603189</v>
      </c>
      <c r="Y9" s="3">
        <f t="shared" si="3"/>
        <v>2.404700009806827</v>
      </c>
      <c r="Z9" s="3">
        <f t="shared" si="4"/>
        <v>5.8900085833619018</v>
      </c>
      <c r="AA9">
        <f t="shared" si="5"/>
        <v>7.91570015678733</v>
      </c>
      <c r="AB9">
        <f t="shared" si="6"/>
        <v>4.5180652474949685</v>
      </c>
    </row>
    <row r="10" spans="1:28" x14ac:dyDescent="0.25">
      <c r="A10" s="2" t="s">
        <v>185</v>
      </c>
      <c r="B10" s="3">
        <v>7.92</v>
      </c>
      <c r="C10" s="3">
        <v>91300.584700000007</v>
      </c>
      <c r="D10" s="3">
        <v>931.33910000000003</v>
      </c>
      <c r="E10" s="2" t="s">
        <v>184</v>
      </c>
      <c r="F10" s="2">
        <v>14</v>
      </c>
      <c r="G10" s="3">
        <v>26.13</v>
      </c>
      <c r="H10" s="2">
        <v>0</v>
      </c>
      <c r="I10" s="2" t="s">
        <v>183</v>
      </c>
      <c r="J10" s="2" t="str">
        <f t="shared" si="0"/>
        <v>PLAF7</v>
      </c>
      <c r="Q10" s="3">
        <v>1.4466864688155858</v>
      </c>
      <c r="R10" s="3">
        <v>1.4802466683630313</v>
      </c>
      <c r="S10" s="3">
        <v>1.272462658126996</v>
      </c>
      <c r="T10" s="3">
        <v>5.7574176302026805</v>
      </c>
      <c r="U10" s="3">
        <v>5.4598708811414864</v>
      </c>
      <c r="V10" s="3">
        <v>5.6860482388247995</v>
      </c>
      <c r="W10" s="3">
        <f t="shared" si="1"/>
        <v>0</v>
      </c>
      <c r="X10" s="3">
        <f t="shared" si="2"/>
        <v>0</v>
      </c>
      <c r="Y10" s="3">
        <f t="shared" si="3"/>
        <v>1.3997985984352042</v>
      </c>
      <c r="Z10" s="3">
        <f t="shared" si="4"/>
        <v>5.6344455833896561</v>
      </c>
      <c r="AA10">
        <f t="shared" si="5"/>
        <v>7.1393452660212677</v>
      </c>
      <c r="AB10">
        <f t="shared" si="6"/>
        <v>9.1406880713265473</v>
      </c>
    </row>
    <row r="11" spans="1:28" x14ac:dyDescent="0.25">
      <c r="A11" s="2" t="s">
        <v>227</v>
      </c>
      <c r="B11" s="3">
        <v>4.12</v>
      </c>
      <c r="C11" s="3">
        <v>171628.7591</v>
      </c>
      <c r="D11" s="3">
        <v>494.10930000000002</v>
      </c>
      <c r="E11" s="2" t="s">
        <v>226</v>
      </c>
      <c r="F11" s="2">
        <v>18</v>
      </c>
      <c r="G11" s="3">
        <v>13.93</v>
      </c>
      <c r="H11" s="2">
        <v>0</v>
      </c>
      <c r="I11" s="2" t="s">
        <v>225</v>
      </c>
      <c r="J11" s="2" t="str">
        <f t="shared" si="0"/>
        <v>PLAF7</v>
      </c>
      <c r="L11" s="3">
        <v>0.43291081126416003</v>
      </c>
      <c r="M11" s="3">
        <v>0.46956497164989297</v>
      </c>
      <c r="N11" s="3">
        <v>8.1561186715930685</v>
      </c>
      <c r="O11" s="3">
        <v>12.001902076095591</v>
      </c>
      <c r="P11" s="3">
        <v>11.075246019740598</v>
      </c>
      <c r="Q11" s="3">
        <v>6.0185809045370036</v>
      </c>
      <c r="R11" s="3">
        <v>6.5426131256929434</v>
      </c>
      <c r="S11" s="3">
        <v>5.7430437747203937</v>
      </c>
      <c r="T11" s="3">
        <v>5.0391238310016462</v>
      </c>
      <c r="U11" s="3">
        <v>4.441478764231471</v>
      </c>
      <c r="V11" s="3">
        <v>4.4477551910665811</v>
      </c>
      <c r="W11" s="3">
        <f t="shared" si="1"/>
        <v>0.45123789145702653</v>
      </c>
      <c r="X11" s="3">
        <f t="shared" si="2"/>
        <v>10.411088922476418</v>
      </c>
      <c r="Y11" s="3">
        <f t="shared" si="3"/>
        <v>6.1014126016501136</v>
      </c>
      <c r="Z11" s="3">
        <f t="shared" si="4"/>
        <v>4.6427859287665667</v>
      </c>
      <c r="AA11">
        <f t="shared" si="5"/>
        <v>3.7279229426613711</v>
      </c>
      <c r="AB11">
        <f t="shared" si="6"/>
        <v>-1.1633393194627144</v>
      </c>
    </row>
    <row r="12" spans="1:28" x14ac:dyDescent="0.25">
      <c r="A12" s="2" t="s">
        <v>170</v>
      </c>
      <c r="B12" s="3">
        <v>5.34</v>
      </c>
      <c r="C12" s="3">
        <v>74428.296900000001</v>
      </c>
      <c r="D12" s="3">
        <v>1040.5940000000001</v>
      </c>
      <c r="E12" s="2" t="s">
        <v>169</v>
      </c>
      <c r="F12" s="2">
        <v>11</v>
      </c>
      <c r="G12" s="3">
        <v>26.14</v>
      </c>
      <c r="H12" s="2">
        <v>0</v>
      </c>
      <c r="I12" s="2" t="s">
        <v>168</v>
      </c>
      <c r="J12" s="2" t="str">
        <f t="shared" si="0"/>
        <v>PLAF7</v>
      </c>
      <c r="K12" s="3">
        <v>0.24160968048948825</v>
      </c>
      <c r="N12" s="3">
        <v>1.0186453477390478</v>
      </c>
      <c r="O12" s="3">
        <v>1.4093596106558268</v>
      </c>
      <c r="P12" s="3">
        <v>1.0606902999075116</v>
      </c>
      <c r="Q12" s="3">
        <v>1.5577849941450506</v>
      </c>
      <c r="R12" s="3">
        <v>1.4390303616010578</v>
      </c>
      <c r="S12" s="3">
        <v>1.3375457633947476</v>
      </c>
      <c r="T12" s="3">
        <v>3.5900048479732294</v>
      </c>
      <c r="U12" s="3">
        <v>3.7830303823725009</v>
      </c>
      <c r="V12" s="3">
        <v>3.8941930492745538</v>
      </c>
      <c r="W12" s="3">
        <f t="shared" si="1"/>
        <v>0.24160968048948825</v>
      </c>
      <c r="X12" s="3">
        <f t="shared" si="2"/>
        <v>1.1628984194341287</v>
      </c>
      <c r="Y12" s="3">
        <f t="shared" si="3"/>
        <v>1.4447870397136187</v>
      </c>
      <c r="Z12" s="3">
        <f t="shared" si="4"/>
        <v>3.7557427598734279</v>
      </c>
      <c r="AA12">
        <f t="shared" si="5"/>
        <v>2.5315486434183372</v>
      </c>
      <c r="AB12">
        <f t="shared" si="6"/>
        <v>1.6828563798783587</v>
      </c>
    </row>
    <row r="13" spans="1:28" x14ac:dyDescent="0.25">
      <c r="A13" s="2" t="s">
        <v>101</v>
      </c>
      <c r="B13" s="3">
        <v>8.66</v>
      </c>
      <c r="C13" s="3">
        <v>29649.433300000001</v>
      </c>
      <c r="D13" s="3">
        <v>3646.6149999999998</v>
      </c>
      <c r="E13" s="2" t="s">
        <v>100</v>
      </c>
      <c r="F13" s="2">
        <v>7</v>
      </c>
      <c r="G13" s="3">
        <v>39.340000000000003</v>
      </c>
      <c r="H13" s="2">
        <v>0</v>
      </c>
      <c r="I13" s="2" t="s">
        <v>99</v>
      </c>
      <c r="J13" s="2" t="str">
        <f t="shared" si="0"/>
        <v>PLAF7</v>
      </c>
      <c r="Q13" s="3">
        <v>2.32114730083959</v>
      </c>
      <c r="R13" s="3">
        <v>2.6044478560053075</v>
      </c>
      <c r="S13" s="3">
        <v>2.7692735648372104</v>
      </c>
      <c r="T13" s="3">
        <v>3.4517720484866996</v>
      </c>
      <c r="U13" s="3">
        <v>3.6646183085679822</v>
      </c>
      <c r="V13" s="3">
        <v>3.7185595718942279</v>
      </c>
      <c r="W13" s="3">
        <f t="shared" si="1"/>
        <v>0</v>
      </c>
      <c r="X13" s="3">
        <f t="shared" si="2"/>
        <v>0</v>
      </c>
      <c r="Y13" s="3">
        <f t="shared" si="3"/>
        <v>2.5649562405607025</v>
      </c>
      <c r="Z13" s="3">
        <f t="shared" si="4"/>
        <v>3.6116499763163028</v>
      </c>
      <c r="AA13">
        <f t="shared" si="5"/>
        <v>8.0084041047647556</v>
      </c>
      <c r="AB13">
        <f t="shared" si="6"/>
        <v>8.5005033098247331</v>
      </c>
    </row>
    <row r="14" spans="1:28" x14ac:dyDescent="0.25">
      <c r="A14" s="2" t="s">
        <v>179</v>
      </c>
      <c r="B14" s="3">
        <v>4.2</v>
      </c>
      <c r="C14" s="3">
        <v>77572.406900000002</v>
      </c>
      <c r="D14" s="3">
        <v>957.31110000000001</v>
      </c>
      <c r="E14" s="2" t="s">
        <v>178</v>
      </c>
      <c r="F14" s="2">
        <v>14</v>
      </c>
      <c r="G14" s="3">
        <v>31.7</v>
      </c>
      <c r="H14" s="2">
        <v>0</v>
      </c>
      <c r="I14" s="2" t="s">
        <v>177</v>
      </c>
      <c r="J14" s="2" t="str">
        <f t="shared" si="0"/>
        <v>PLAF7</v>
      </c>
      <c r="N14" s="3">
        <v>0.16067544996957689</v>
      </c>
      <c r="Q14" s="3">
        <v>4.9185123442750607</v>
      </c>
      <c r="R14" s="3">
        <v>4.558259320779622</v>
      </c>
      <c r="S14" s="3">
        <v>4.0914908748677465</v>
      </c>
      <c r="T14" s="3">
        <v>3.9331322455771769</v>
      </c>
      <c r="U14" s="3">
        <v>3.3603197988216094</v>
      </c>
      <c r="V14" s="3">
        <v>3.4199313055297265</v>
      </c>
      <c r="W14" s="3">
        <f t="shared" si="1"/>
        <v>0</v>
      </c>
      <c r="X14" s="3">
        <f t="shared" si="2"/>
        <v>0.16067544996957689</v>
      </c>
      <c r="Y14" s="3">
        <f t="shared" si="3"/>
        <v>4.5227541799741431</v>
      </c>
      <c r="Z14" s="3">
        <f t="shared" si="4"/>
        <v>3.5711277833095045</v>
      </c>
      <c r="AA14">
        <f t="shared" si="5"/>
        <v>8.8242441129777589</v>
      </c>
      <c r="AB14">
        <f t="shared" si="6"/>
        <v>4.3910865379049078</v>
      </c>
    </row>
    <row r="15" spans="1:28" x14ac:dyDescent="0.25">
      <c r="A15" s="2" t="s">
        <v>233</v>
      </c>
      <c r="B15" s="3">
        <v>6.07</v>
      </c>
      <c r="C15" s="3">
        <v>196866.73730000001</v>
      </c>
      <c r="D15" s="3">
        <v>449.22730000000001</v>
      </c>
      <c r="E15" s="2" t="s">
        <v>232</v>
      </c>
      <c r="F15" s="2">
        <v>18</v>
      </c>
      <c r="G15" s="3">
        <v>17.5</v>
      </c>
      <c r="H15" s="2">
        <v>0</v>
      </c>
      <c r="I15" s="2" t="s">
        <v>231</v>
      </c>
      <c r="J15" s="2" t="str">
        <f t="shared" si="0"/>
        <v>PLAF7</v>
      </c>
      <c r="K15" s="3">
        <v>0.42363656071667199</v>
      </c>
      <c r="L15" s="3">
        <v>0.65219801288161472</v>
      </c>
      <c r="M15" s="3">
        <v>0.50341558842592993</v>
      </c>
      <c r="N15" s="3">
        <v>1.2016063555141085</v>
      </c>
      <c r="O15" s="3">
        <v>1.3661450224253953</v>
      </c>
      <c r="P15" s="3">
        <v>1.4375504347147068</v>
      </c>
      <c r="Q15" s="3">
        <v>2.1507936758683464</v>
      </c>
      <c r="R15" s="3">
        <v>2.3263434681998434</v>
      </c>
      <c r="S15" s="3">
        <v>2.3610843903316101</v>
      </c>
      <c r="T15" s="3">
        <v>3.4056083223030273</v>
      </c>
      <c r="U15" s="3">
        <v>3.5520805680205041</v>
      </c>
      <c r="V15" s="3">
        <v>3.6889877558928048</v>
      </c>
      <c r="W15" s="3">
        <f t="shared" si="1"/>
        <v>0.52641672067473888</v>
      </c>
      <c r="X15" s="3">
        <f t="shared" si="2"/>
        <v>1.3351006042180702</v>
      </c>
      <c r="Y15" s="3">
        <f t="shared" si="3"/>
        <v>2.2794071781332668</v>
      </c>
      <c r="Z15" s="3">
        <f t="shared" si="4"/>
        <v>3.5488922154054454</v>
      </c>
      <c r="AA15">
        <f t="shared" si="5"/>
        <v>2.093547960098495</v>
      </c>
      <c r="AB15">
        <f t="shared" si="6"/>
        <v>1.4037141596294678</v>
      </c>
    </row>
    <row r="16" spans="1:28" x14ac:dyDescent="0.25">
      <c r="A16" s="2" t="s">
        <v>122</v>
      </c>
      <c r="B16" s="3">
        <v>9</v>
      </c>
      <c r="C16" s="3">
        <v>28667.074700000001</v>
      </c>
      <c r="D16" s="3">
        <v>2110.5349999999999</v>
      </c>
      <c r="E16" s="2" t="s">
        <v>121</v>
      </c>
      <c r="F16" s="2">
        <v>8</v>
      </c>
      <c r="G16" s="3">
        <v>36.33</v>
      </c>
      <c r="H16" s="2">
        <v>0</v>
      </c>
      <c r="I16" s="2" t="s">
        <v>120</v>
      </c>
      <c r="J16" s="2" t="str">
        <f t="shared" si="0"/>
        <v>PLAF7</v>
      </c>
      <c r="Q16" s="3">
        <v>1.421302301030207</v>
      </c>
      <c r="R16" s="3">
        <v>1.0997356106797254</v>
      </c>
      <c r="S16" s="3">
        <v>1.3621215460016474</v>
      </c>
      <c r="T16" s="3">
        <v>3.0392268088976078</v>
      </c>
      <c r="U16" s="3">
        <v>3.1797041687473744</v>
      </c>
      <c r="V16" s="3">
        <v>3.7705563250660346</v>
      </c>
      <c r="W16" s="3">
        <f t="shared" si="1"/>
        <v>0</v>
      </c>
      <c r="X16" s="3">
        <f t="shared" si="2"/>
        <v>0</v>
      </c>
      <c r="Y16" s="3">
        <f t="shared" si="3"/>
        <v>1.2943864859038599</v>
      </c>
      <c r="Z16" s="3">
        <f t="shared" si="4"/>
        <v>3.3298291009036718</v>
      </c>
      <c r="AA16">
        <f t="shared" si="5"/>
        <v>7.0272275890092502</v>
      </c>
      <c r="AB16">
        <f t="shared" si="6"/>
        <v>8.3836304716396892</v>
      </c>
    </row>
    <row r="17" spans="1:28" x14ac:dyDescent="0.25">
      <c r="A17" s="2" t="s">
        <v>167</v>
      </c>
      <c r="B17" s="3">
        <v>9.85</v>
      </c>
      <c r="C17" s="3">
        <v>39096.780200000001</v>
      </c>
      <c r="D17" s="3">
        <v>1178.925</v>
      </c>
      <c r="E17" s="2" t="s">
        <v>166</v>
      </c>
      <c r="F17" s="2">
        <v>6</v>
      </c>
      <c r="G17" s="3">
        <v>42.82</v>
      </c>
      <c r="H17" s="2">
        <v>0</v>
      </c>
      <c r="I17" s="2" t="s">
        <v>165</v>
      </c>
      <c r="J17" s="2" t="str">
        <f t="shared" si="0"/>
        <v>PLAF7</v>
      </c>
      <c r="Q17" s="3">
        <v>2.1368086354044795</v>
      </c>
      <c r="R17" s="3">
        <v>2.4664260697716327</v>
      </c>
      <c r="S17" s="3">
        <v>2.5165299846120628</v>
      </c>
      <c r="T17" s="3">
        <v>3.1764691553037134</v>
      </c>
      <c r="U17" s="3">
        <v>3.181031929004102</v>
      </c>
      <c r="V17" s="3">
        <v>3.2238414923336522</v>
      </c>
      <c r="W17" s="3">
        <f t="shared" si="1"/>
        <v>0</v>
      </c>
      <c r="X17" s="3">
        <f t="shared" si="2"/>
        <v>0</v>
      </c>
      <c r="Y17" s="3">
        <f t="shared" si="3"/>
        <v>2.3732548965960585</v>
      </c>
      <c r="Z17" s="3">
        <f t="shared" si="4"/>
        <v>3.1937808588804892</v>
      </c>
      <c r="AA17">
        <f t="shared" si="5"/>
        <v>7.8967894503205347</v>
      </c>
      <c r="AB17">
        <f t="shared" si="6"/>
        <v>8.3236316594256206</v>
      </c>
    </row>
    <row r="18" spans="1:28" x14ac:dyDescent="0.25">
      <c r="A18" s="2" t="s">
        <v>104</v>
      </c>
      <c r="B18" s="3">
        <v>8.15</v>
      </c>
      <c r="C18" s="3">
        <v>24989.409299999999</v>
      </c>
      <c r="D18" s="3">
        <v>3284.4349999999999</v>
      </c>
      <c r="E18" s="2" t="s">
        <v>103</v>
      </c>
      <c r="F18" s="2">
        <v>7</v>
      </c>
      <c r="G18" s="3">
        <v>47.66</v>
      </c>
      <c r="H18" s="2">
        <v>0</v>
      </c>
      <c r="I18" s="2" t="s">
        <v>102</v>
      </c>
      <c r="J18" s="2" t="str">
        <f t="shared" si="0"/>
        <v>PLAF7</v>
      </c>
      <c r="K18" s="3">
        <v>0.32171861289957226</v>
      </c>
      <c r="L18" s="3">
        <v>0.53220065800136107</v>
      </c>
      <c r="N18" s="3">
        <v>5.7772507257117605</v>
      </c>
      <c r="O18" s="3">
        <v>6.7029367879303869</v>
      </c>
      <c r="P18" s="3">
        <v>6.8191766160984004</v>
      </c>
      <c r="Q18" s="3">
        <v>0.9178408443308077</v>
      </c>
      <c r="R18" s="3">
        <v>1.1229329935880774</v>
      </c>
      <c r="S18" s="3">
        <v>0.80170323956086864</v>
      </c>
      <c r="T18" s="3">
        <v>3.1799142094965154</v>
      </c>
      <c r="U18" s="3">
        <v>2.804189427049252</v>
      </c>
      <c r="V18" s="3">
        <v>2.964456866017342</v>
      </c>
      <c r="W18" s="3">
        <f t="shared" si="1"/>
        <v>0.42695963545046667</v>
      </c>
      <c r="X18" s="3">
        <f t="shared" si="2"/>
        <v>6.433121376580182</v>
      </c>
      <c r="Y18" s="3">
        <f t="shared" si="3"/>
        <v>0.94749235915991792</v>
      </c>
      <c r="Z18" s="3">
        <f t="shared" si="4"/>
        <v>2.98285350085437</v>
      </c>
      <c r="AA18">
        <f t="shared" si="5"/>
        <v>1.1317609587048612</v>
      </c>
      <c r="AB18">
        <f t="shared" si="6"/>
        <v>-1.1062381116016222</v>
      </c>
    </row>
    <row r="19" spans="1:28" x14ac:dyDescent="0.25">
      <c r="A19" s="2" t="s">
        <v>194</v>
      </c>
      <c r="B19" s="3">
        <v>5.44</v>
      </c>
      <c r="C19" s="3">
        <v>75623.236499999999</v>
      </c>
      <c r="D19" s="3">
        <v>765.92349999999999</v>
      </c>
      <c r="E19" s="2" t="s">
        <v>193</v>
      </c>
      <c r="F19" s="2">
        <v>11</v>
      </c>
      <c r="G19" s="3">
        <v>24.01</v>
      </c>
      <c r="H19" s="2">
        <v>0</v>
      </c>
      <c r="I19" s="2" t="s">
        <v>192</v>
      </c>
      <c r="J19" s="2" t="str">
        <f t="shared" si="0"/>
        <v>PLAF7</v>
      </c>
      <c r="N19" s="3">
        <v>0.12249722934344028</v>
      </c>
      <c r="O19" s="3">
        <v>0.14216348517448704</v>
      </c>
      <c r="P19" s="3">
        <v>0.11988856847154203</v>
      </c>
      <c r="Q19" s="3">
        <v>1.6651169687399792</v>
      </c>
      <c r="R19" s="3">
        <v>1.7175574807579319</v>
      </c>
      <c r="S19" s="3">
        <v>1.5450578418894194</v>
      </c>
      <c r="T19" s="3">
        <v>2.7847664935811354</v>
      </c>
      <c r="U19" s="3">
        <v>2.5771826583081352</v>
      </c>
      <c r="V19" s="3">
        <v>2.5697522944094646</v>
      </c>
      <c r="W19" s="3">
        <f t="shared" si="1"/>
        <v>0</v>
      </c>
      <c r="X19" s="3">
        <f t="shared" si="2"/>
        <v>0.12818309432982311</v>
      </c>
      <c r="Y19" s="3">
        <f t="shared" si="3"/>
        <v>1.6425774304624436</v>
      </c>
      <c r="Z19" s="3">
        <f t="shared" si="4"/>
        <v>2.6439004820995784</v>
      </c>
      <c r="AA19">
        <f t="shared" si="5"/>
        <v>7.3685740596481608</v>
      </c>
      <c r="AB19">
        <f t="shared" si="6"/>
        <v>4.2634612438240493</v>
      </c>
    </row>
    <row r="20" spans="1:28" x14ac:dyDescent="0.25">
      <c r="A20" s="2" t="s">
        <v>203</v>
      </c>
      <c r="B20" s="3">
        <v>9.43</v>
      </c>
      <c r="C20" s="3">
        <v>49186.862999999998</v>
      </c>
      <c r="D20" s="3">
        <v>635.44269999999995</v>
      </c>
      <c r="E20" s="2" t="s">
        <v>202</v>
      </c>
      <c r="F20" s="2">
        <v>7</v>
      </c>
      <c r="G20" s="3">
        <v>30.25</v>
      </c>
      <c r="H20" s="2">
        <v>0</v>
      </c>
      <c r="I20" s="2" t="s">
        <v>201</v>
      </c>
      <c r="J20" s="2" t="str">
        <f t="shared" si="0"/>
        <v>PLAF7</v>
      </c>
      <c r="N20" s="3">
        <v>1.9987235228956459</v>
      </c>
      <c r="O20" s="3">
        <v>2.6584788287682817</v>
      </c>
      <c r="P20" s="3">
        <v>2.8435930354271797</v>
      </c>
      <c r="Q20" s="3">
        <v>0.72490005966698123</v>
      </c>
      <c r="R20" s="3">
        <v>0.69095439387124102</v>
      </c>
      <c r="S20" s="3">
        <v>0.6529921133158495</v>
      </c>
      <c r="T20" s="3">
        <v>2.5976139245566889</v>
      </c>
      <c r="U20" s="3">
        <v>2.4523329590164566</v>
      </c>
      <c r="V20" s="3">
        <v>2.6740025748428162</v>
      </c>
      <c r="W20" s="3">
        <f t="shared" si="1"/>
        <v>0</v>
      </c>
      <c r="X20" s="3">
        <f t="shared" si="2"/>
        <v>2.5002651290303692</v>
      </c>
      <c r="Y20" s="3">
        <f t="shared" si="3"/>
        <v>0.68961552228469059</v>
      </c>
      <c r="Z20" s="3">
        <f t="shared" si="4"/>
        <v>2.5746498194719876</v>
      </c>
      <c r="AA20">
        <f t="shared" si="5"/>
        <v>6.1284903934018145</v>
      </c>
      <c r="AB20">
        <f t="shared" si="6"/>
        <v>4.2129083961907558E-2</v>
      </c>
    </row>
    <row r="21" spans="1:28" x14ac:dyDescent="0.25">
      <c r="A21" s="2" t="s">
        <v>191</v>
      </c>
      <c r="B21" s="3">
        <v>5</v>
      </c>
      <c r="C21" s="3">
        <v>72501.656499999997</v>
      </c>
      <c r="D21" s="3">
        <v>843.85900000000004</v>
      </c>
      <c r="E21" s="2" t="s">
        <v>190</v>
      </c>
      <c r="F21" s="2">
        <v>5</v>
      </c>
      <c r="G21" s="3">
        <v>22.24</v>
      </c>
      <c r="H21" s="2">
        <v>0</v>
      </c>
      <c r="I21" s="2" t="s">
        <v>189</v>
      </c>
      <c r="J21" s="2" t="str">
        <f t="shared" si="0"/>
        <v>PLAF7</v>
      </c>
      <c r="N21" s="3">
        <v>0.57839867208802231</v>
      </c>
      <c r="O21" s="3">
        <v>0.66387592814325436</v>
      </c>
      <c r="P21" s="3">
        <v>0.65227826419738488</v>
      </c>
      <c r="Q21" s="3">
        <v>0.71972823338222325</v>
      </c>
      <c r="R21" s="3">
        <v>0.86189638409557412</v>
      </c>
      <c r="S21" s="3">
        <v>0.80338685656973086</v>
      </c>
      <c r="T21" s="3">
        <v>2.4694579085841304</v>
      </c>
      <c r="U21" s="3">
        <v>2.5147376910826504</v>
      </c>
      <c r="V21" s="3">
        <v>2.6413922654461768</v>
      </c>
      <c r="W21" s="3">
        <f t="shared" si="1"/>
        <v>0</v>
      </c>
      <c r="X21" s="3">
        <f t="shared" si="2"/>
        <v>0.63151762147622048</v>
      </c>
      <c r="Y21" s="3">
        <f t="shared" si="3"/>
        <v>0.79500382468250941</v>
      </c>
      <c r="Z21" s="3">
        <f t="shared" si="4"/>
        <v>2.5418626217043192</v>
      </c>
      <c r="AA21">
        <f t="shared" si="5"/>
        <v>6.3309237325709908</v>
      </c>
      <c r="AB21">
        <f t="shared" si="6"/>
        <v>1.9919898648734353</v>
      </c>
    </row>
    <row r="22" spans="1:28" x14ac:dyDescent="0.25">
      <c r="A22" s="2" t="s">
        <v>176</v>
      </c>
      <c r="B22" s="3">
        <v>3.91</v>
      </c>
      <c r="C22" s="3">
        <v>36540.701500000003</v>
      </c>
      <c r="D22" s="3">
        <v>1014.399</v>
      </c>
      <c r="E22" s="2" t="s">
        <v>175</v>
      </c>
      <c r="F22" s="2">
        <v>6</v>
      </c>
      <c r="G22" s="3">
        <v>16.829999999999998</v>
      </c>
      <c r="H22" s="2">
        <v>0</v>
      </c>
      <c r="I22" s="2" t="s">
        <v>174</v>
      </c>
      <c r="J22" s="2" t="str">
        <f t="shared" si="0"/>
        <v>PLAF7</v>
      </c>
      <c r="K22" s="3">
        <v>0.46126780298760117</v>
      </c>
      <c r="N22" s="3">
        <v>4.5846134941991359</v>
      </c>
      <c r="O22" s="3">
        <v>6.0904406442386856</v>
      </c>
      <c r="P22" s="3">
        <v>5.4380318142828097</v>
      </c>
      <c r="Q22" s="3">
        <v>0.62489382691588979</v>
      </c>
      <c r="R22" s="3">
        <v>0.5501848538534243</v>
      </c>
      <c r="S22" s="3">
        <v>0.53242503259201457</v>
      </c>
      <c r="T22" s="3">
        <v>2.625432737163631</v>
      </c>
      <c r="U22" s="3">
        <v>2.1745896544046341</v>
      </c>
      <c r="V22" s="3">
        <v>2.4997813549560455</v>
      </c>
      <c r="W22" s="3">
        <f t="shared" si="1"/>
        <v>0.46126780298760117</v>
      </c>
      <c r="X22" s="3">
        <f t="shared" si="2"/>
        <v>5.3710286509068768</v>
      </c>
      <c r="Y22" s="3">
        <f t="shared" si="3"/>
        <v>0.56916790445377619</v>
      </c>
      <c r="Z22" s="3">
        <f t="shared" si="4"/>
        <v>2.4332679155081034</v>
      </c>
      <c r="AA22">
        <f t="shared" si="5"/>
        <v>0.29743453550040405</v>
      </c>
      <c r="AB22">
        <f t="shared" si="6"/>
        <v>-1.1390699179481145</v>
      </c>
    </row>
    <row r="23" spans="1:28" x14ac:dyDescent="0.25">
      <c r="A23" s="2" t="s">
        <v>245</v>
      </c>
      <c r="B23" s="3">
        <v>4.74</v>
      </c>
      <c r="C23" s="3">
        <v>86565.714099999997</v>
      </c>
      <c r="D23" s="3">
        <v>400.26609999999999</v>
      </c>
      <c r="E23" s="2" t="s">
        <v>244</v>
      </c>
      <c r="F23" s="2">
        <v>8</v>
      </c>
      <c r="G23" s="3">
        <v>12.48</v>
      </c>
      <c r="H23" s="2">
        <v>0</v>
      </c>
      <c r="I23" s="2" t="s">
        <v>243</v>
      </c>
      <c r="J23" s="2" t="str">
        <f t="shared" si="0"/>
        <v>PLAF7</v>
      </c>
      <c r="N23" s="3">
        <v>1.657640550153207</v>
      </c>
      <c r="O23" s="3">
        <v>2.0667140503102424</v>
      </c>
      <c r="P23" s="3">
        <v>2.0596869388316286</v>
      </c>
      <c r="Q23" s="3">
        <v>0.60188447732250538</v>
      </c>
      <c r="R23" s="3">
        <v>0.63414986852620303</v>
      </c>
      <c r="S23" s="3">
        <v>0.66218918533438265</v>
      </c>
      <c r="T23" s="3">
        <v>2.1502736376202134</v>
      </c>
      <c r="U23" s="3">
        <v>2.1300493330653198</v>
      </c>
      <c r="V23" s="3">
        <v>2.3691689346429876</v>
      </c>
      <c r="W23" s="3">
        <f t="shared" si="1"/>
        <v>0</v>
      </c>
      <c r="X23" s="3">
        <f t="shared" si="2"/>
        <v>1.9280138464316927</v>
      </c>
      <c r="Y23" s="3">
        <f t="shared" si="3"/>
        <v>0.63274117706103039</v>
      </c>
      <c r="Z23" s="3">
        <f t="shared" si="4"/>
        <v>2.2164973017761738</v>
      </c>
      <c r="AA23">
        <f t="shared" si="5"/>
        <v>6.0061659961381855</v>
      </c>
      <c r="AB23">
        <f t="shared" si="6"/>
        <v>0.20019698508224903</v>
      </c>
    </row>
    <row r="24" spans="1:28" x14ac:dyDescent="0.25">
      <c r="A24" s="2" t="s">
        <v>275</v>
      </c>
      <c r="B24" s="3">
        <v>9.4499999999999993</v>
      </c>
      <c r="C24" s="3">
        <v>264125.0944</v>
      </c>
      <c r="D24" s="3">
        <v>296.25279999999998</v>
      </c>
      <c r="E24" s="2" t="s">
        <v>274</v>
      </c>
      <c r="F24" s="2">
        <v>20</v>
      </c>
      <c r="G24" s="3">
        <v>10.7</v>
      </c>
      <c r="H24" s="2">
        <v>0</v>
      </c>
      <c r="I24" s="2" t="s">
        <v>273</v>
      </c>
      <c r="J24" s="2" t="str">
        <f t="shared" si="0"/>
        <v>PLAF7</v>
      </c>
      <c r="Q24" s="3">
        <v>0.55122168922696835</v>
      </c>
      <c r="R24" s="3">
        <v>0.56741115642316153</v>
      </c>
      <c r="S24" s="3">
        <v>0.56262962430316332</v>
      </c>
      <c r="T24" s="3">
        <v>2.279635422560264</v>
      </c>
      <c r="U24" s="3">
        <v>2.0931939271512991</v>
      </c>
      <c r="V24" s="3">
        <v>2.2183141569223128</v>
      </c>
      <c r="W24" s="3">
        <f t="shared" si="1"/>
        <v>0</v>
      </c>
      <c r="X24" s="3">
        <f t="shared" si="2"/>
        <v>0</v>
      </c>
      <c r="Y24" s="3">
        <f t="shared" si="3"/>
        <v>0.56042082331776433</v>
      </c>
      <c r="Z24" s="3">
        <f t="shared" si="4"/>
        <v>2.1970478355446255</v>
      </c>
      <c r="AA24">
        <f t="shared" si="5"/>
        <v>5.8339547434800476</v>
      </c>
      <c r="AB24">
        <f t="shared" si="6"/>
        <v>7.7859740886967916</v>
      </c>
    </row>
    <row r="25" spans="1:28" x14ac:dyDescent="0.25">
      <c r="A25" s="2" t="s">
        <v>182</v>
      </c>
      <c r="B25" s="3">
        <v>10.58</v>
      </c>
      <c r="C25" s="3">
        <v>19045.2291</v>
      </c>
      <c r="D25" s="3">
        <v>954.60289999999998</v>
      </c>
      <c r="E25" s="2" t="s">
        <v>181</v>
      </c>
      <c r="F25" s="2">
        <v>4</v>
      </c>
      <c r="G25" s="3">
        <v>26.71</v>
      </c>
      <c r="H25" s="2">
        <v>0</v>
      </c>
      <c r="I25" s="2" t="s">
        <v>180</v>
      </c>
      <c r="J25" s="2" t="str">
        <f t="shared" si="0"/>
        <v>PLAF7</v>
      </c>
      <c r="N25" s="3">
        <v>0.92786503012164756</v>
      </c>
      <c r="O25" s="3">
        <v>1.0572287908171225</v>
      </c>
      <c r="P25" s="3">
        <v>0.90773408756937346</v>
      </c>
      <c r="Q25" s="3">
        <v>0.69661333631363442</v>
      </c>
      <c r="R25" s="3">
        <v>0.62622365568736205</v>
      </c>
      <c r="S25" s="3">
        <v>0.60258411749842999</v>
      </c>
      <c r="T25" s="3">
        <v>2.0761619092973813</v>
      </c>
      <c r="U25" s="3">
        <v>1.823980476309973</v>
      </c>
      <c r="V25" s="3">
        <v>1.9201566430556676</v>
      </c>
      <c r="W25" s="3">
        <f t="shared" si="1"/>
        <v>0</v>
      </c>
      <c r="X25" s="3">
        <f t="shared" si="2"/>
        <v>0.96427596950271444</v>
      </c>
      <c r="Y25" s="3">
        <f t="shared" si="3"/>
        <v>0.64180703649980886</v>
      </c>
      <c r="Z25" s="3">
        <f t="shared" si="4"/>
        <v>1.9400996762210072</v>
      </c>
      <c r="AA25">
        <f t="shared" si="5"/>
        <v>6.026373021478391</v>
      </c>
      <c r="AB25">
        <f t="shared" si="6"/>
        <v>1.001145479587916</v>
      </c>
    </row>
    <row r="26" spans="1:28" x14ac:dyDescent="0.25">
      <c r="A26" s="2" t="s">
        <v>224</v>
      </c>
      <c r="B26" s="3">
        <v>6.36</v>
      </c>
      <c r="C26" s="3">
        <v>88787.897200000007</v>
      </c>
      <c r="D26" s="3">
        <v>503.48630000000003</v>
      </c>
      <c r="E26" s="2" t="s">
        <v>223</v>
      </c>
      <c r="F26" s="2">
        <v>13</v>
      </c>
      <c r="G26" s="3">
        <v>18.059999999999999</v>
      </c>
      <c r="H26" s="2">
        <v>0</v>
      </c>
      <c r="I26" s="2" t="s">
        <v>222</v>
      </c>
      <c r="J26" s="2" t="str">
        <f t="shared" si="0"/>
        <v>PLAF7</v>
      </c>
      <c r="Q26" s="3">
        <v>0.85720381982896177</v>
      </c>
      <c r="R26" s="3">
        <v>0.8893210805179641</v>
      </c>
      <c r="S26" s="3">
        <v>0.86738943151837511</v>
      </c>
      <c r="T26" s="3">
        <v>1.7019428976033131</v>
      </c>
      <c r="U26" s="3">
        <v>1.762299977111085</v>
      </c>
      <c r="V26" s="3">
        <v>1.8099577628767394</v>
      </c>
      <c r="W26" s="3">
        <f t="shared" si="1"/>
        <v>0</v>
      </c>
      <c r="X26" s="3">
        <f t="shared" si="2"/>
        <v>0</v>
      </c>
      <c r="Y26" s="3">
        <f t="shared" si="3"/>
        <v>0.87130477728843359</v>
      </c>
      <c r="Z26" s="3">
        <f t="shared" si="4"/>
        <v>1.758066879197046</v>
      </c>
      <c r="AA26">
        <f t="shared" si="5"/>
        <v>6.4615691204394903</v>
      </c>
      <c r="AB26">
        <f t="shared" si="6"/>
        <v>7.4660290371630289</v>
      </c>
    </row>
    <row r="27" spans="1:28" x14ac:dyDescent="0.25">
      <c r="A27" s="2" t="s">
        <v>251</v>
      </c>
      <c r="B27" s="3">
        <v>5.84</v>
      </c>
      <c r="C27" s="3">
        <v>120489.70570000001</v>
      </c>
      <c r="D27" s="3">
        <v>363.28960000000001</v>
      </c>
      <c r="E27" s="2" t="s">
        <v>250</v>
      </c>
      <c r="F27" s="2">
        <v>7</v>
      </c>
      <c r="G27" s="3">
        <v>7.66</v>
      </c>
      <c r="H27" s="2">
        <v>0</v>
      </c>
      <c r="I27" s="2" t="s">
        <v>249</v>
      </c>
      <c r="J27" s="2" t="str">
        <f t="shared" si="0"/>
        <v>PLAF7</v>
      </c>
      <c r="Q27" s="3">
        <v>0.25326116674009103</v>
      </c>
      <c r="R27" s="3">
        <v>0.39181912133338043</v>
      </c>
      <c r="S27" s="3">
        <v>0.30048794316289268</v>
      </c>
      <c r="T27" s="3">
        <v>1.7312689214196144</v>
      </c>
      <c r="U27" s="3">
        <v>1.6255004355088587</v>
      </c>
      <c r="V27" s="3">
        <v>1.7823973439115963</v>
      </c>
      <c r="W27" s="3">
        <f t="shared" si="1"/>
        <v>0</v>
      </c>
      <c r="X27" s="3">
        <f t="shared" si="2"/>
        <v>0</v>
      </c>
      <c r="Y27" s="3">
        <f t="shared" si="3"/>
        <v>0.31518941041212134</v>
      </c>
      <c r="Z27" s="3">
        <f t="shared" si="4"/>
        <v>1.71305556694669</v>
      </c>
      <c r="AA27">
        <f t="shared" si="5"/>
        <v>5.023208372611907</v>
      </c>
      <c r="AB27">
        <f t="shared" si="6"/>
        <v>7.4288254176671105</v>
      </c>
    </row>
    <row r="28" spans="1:28" x14ac:dyDescent="0.25">
      <c r="A28" s="2" t="s">
        <v>158</v>
      </c>
      <c r="B28" s="3">
        <v>11.49</v>
      </c>
      <c r="C28" s="3">
        <v>15640.708000000001</v>
      </c>
      <c r="D28" s="3">
        <v>1376.1320000000001</v>
      </c>
      <c r="E28" s="2" t="s">
        <v>157</v>
      </c>
      <c r="F28" s="2">
        <v>2</v>
      </c>
      <c r="G28" s="3">
        <v>23.66</v>
      </c>
      <c r="H28" s="2">
        <v>0</v>
      </c>
      <c r="I28" s="2" t="s">
        <v>156</v>
      </c>
      <c r="J28" s="2" t="str">
        <f t="shared" si="0"/>
        <v>PLAF7</v>
      </c>
      <c r="N28" s="3">
        <v>1.1510314787465146</v>
      </c>
      <c r="O28" s="3">
        <v>1.1853712955131475</v>
      </c>
      <c r="P28" s="3">
        <v>1.2653590202199574</v>
      </c>
      <c r="Q28" s="3">
        <v>0.97446706477509548</v>
      </c>
      <c r="R28" s="3">
        <v>0.84326978392429763</v>
      </c>
      <c r="S28" s="3">
        <v>0.74692286524283502</v>
      </c>
      <c r="T28" s="3">
        <v>1.698648564531438</v>
      </c>
      <c r="U28" s="3">
        <v>1.5791294144216279</v>
      </c>
      <c r="V28" s="3">
        <v>1.642712239094495</v>
      </c>
      <c r="W28" s="3">
        <f t="shared" si="1"/>
        <v>0</v>
      </c>
      <c r="X28" s="3">
        <f t="shared" si="2"/>
        <v>1.2005872648265399</v>
      </c>
      <c r="Y28" s="3">
        <f t="shared" si="3"/>
        <v>0.85488657131407597</v>
      </c>
      <c r="Z28" s="3">
        <f t="shared" si="4"/>
        <v>1.6401634060158534</v>
      </c>
      <c r="AA28">
        <f t="shared" si="5"/>
        <v>6.4344390325696894</v>
      </c>
      <c r="AB28">
        <f t="shared" si="6"/>
        <v>0.44690181385135175</v>
      </c>
    </row>
    <row r="29" spans="1:28" x14ac:dyDescent="0.25">
      <c r="A29" s="2" t="s">
        <v>266</v>
      </c>
      <c r="B29" s="3">
        <v>9.9</v>
      </c>
      <c r="C29" s="3">
        <v>50142.6878</v>
      </c>
      <c r="D29" s="3">
        <v>317.61799999999999</v>
      </c>
      <c r="E29" s="2" t="s">
        <v>265</v>
      </c>
      <c r="F29" s="2">
        <v>2</v>
      </c>
      <c r="G29" s="3">
        <v>2.8</v>
      </c>
      <c r="H29" s="2">
        <v>0</v>
      </c>
      <c r="I29" s="2" t="s">
        <v>264</v>
      </c>
      <c r="J29" s="2" t="str">
        <f t="shared" si="0"/>
        <v>PLAF7</v>
      </c>
      <c r="Q29" s="3">
        <v>1.4148375181742714</v>
      </c>
      <c r="R29" s="3">
        <v>1.6920879168357841</v>
      </c>
      <c r="S29" s="3">
        <v>1.5126168037038237</v>
      </c>
      <c r="T29" s="3">
        <v>1.6233310672411136</v>
      </c>
      <c r="U29" s="3">
        <v>1.5065854222131512</v>
      </c>
      <c r="V29" s="3">
        <v>1.6128622511625317</v>
      </c>
      <c r="W29" s="3">
        <f t="shared" si="1"/>
        <v>0</v>
      </c>
      <c r="X29" s="3">
        <f t="shared" si="2"/>
        <v>0</v>
      </c>
      <c r="Y29" s="3">
        <f t="shared" si="3"/>
        <v>1.5398474129046262</v>
      </c>
      <c r="Z29" s="3">
        <f t="shared" si="4"/>
        <v>1.5809262468722656</v>
      </c>
      <c r="AA29">
        <f t="shared" si="5"/>
        <v>7.27598237464069</v>
      </c>
      <c r="AB29">
        <f t="shared" si="6"/>
        <v>7.3137231456586775</v>
      </c>
    </row>
    <row r="30" spans="1:28" x14ac:dyDescent="0.25">
      <c r="A30" s="2" t="s">
        <v>269</v>
      </c>
      <c r="B30" s="3">
        <v>4.84</v>
      </c>
      <c r="C30" s="3">
        <v>95958.295800000007</v>
      </c>
      <c r="D30" s="3">
        <v>316.01580000000001</v>
      </c>
      <c r="E30" s="2" t="s">
        <v>268</v>
      </c>
      <c r="F30" s="2">
        <v>4</v>
      </c>
      <c r="G30" s="3">
        <v>9.1</v>
      </c>
      <c r="H30" s="2">
        <v>0</v>
      </c>
      <c r="I30" s="2" t="s">
        <v>267</v>
      </c>
      <c r="J30" s="2" t="str">
        <f t="shared" si="0"/>
        <v>PLAF7</v>
      </c>
      <c r="L30" s="3">
        <v>0.45361831940721264</v>
      </c>
      <c r="N30" s="3">
        <v>0.53847691811403653</v>
      </c>
      <c r="O30" s="3">
        <v>1.0904509216642402</v>
      </c>
      <c r="P30" s="3">
        <v>1.1098248941907267</v>
      </c>
      <c r="Q30" s="3">
        <v>1.7886075147228508</v>
      </c>
      <c r="R30" s="3">
        <v>1.9885282770084387</v>
      </c>
      <c r="S30" s="3">
        <v>2.0061678734196939</v>
      </c>
      <c r="T30" s="3">
        <v>1.552728987877199</v>
      </c>
      <c r="U30" s="3">
        <v>1.499242505641859</v>
      </c>
      <c r="V30" s="3">
        <v>1.5837825854997805</v>
      </c>
      <c r="W30" s="3">
        <f t="shared" si="1"/>
        <v>0.45361831940721264</v>
      </c>
      <c r="X30" s="3">
        <f t="shared" si="2"/>
        <v>0.91291757798966788</v>
      </c>
      <c r="Y30" s="3">
        <f t="shared" si="3"/>
        <v>1.9277678883836611</v>
      </c>
      <c r="Z30" s="3">
        <f t="shared" si="4"/>
        <v>1.545251359672946</v>
      </c>
      <c r="AA30">
        <f t="shared" si="5"/>
        <v>2.063386291574532</v>
      </c>
      <c r="AB30">
        <f t="shared" si="6"/>
        <v>0.7528740500069665</v>
      </c>
    </row>
    <row r="31" spans="1:28" x14ac:dyDescent="0.25">
      <c r="A31" s="2" t="s">
        <v>278</v>
      </c>
      <c r="B31" s="3">
        <v>5.09</v>
      </c>
      <c r="C31" s="3">
        <v>113365.0675</v>
      </c>
      <c r="D31" s="3">
        <v>281.49709999999999</v>
      </c>
      <c r="E31" s="2" t="s">
        <v>277</v>
      </c>
      <c r="F31" s="2">
        <v>9</v>
      </c>
      <c r="G31" s="3">
        <v>10.73</v>
      </c>
      <c r="H31" s="2">
        <v>0</v>
      </c>
      <c r="I31" s="2" t="s">
        <v>276</v>
      </c>
      <c r="J31" s="2" t="str">
        <f t="shared" si="0"/>
        <v>PLAF7</v>
      </c>
      <c r="N31" s="3">
        <v>0.16836327054228392</v>
      </c>
      <c r="O31" s="3">
        <v>0.33753401596271948</v>
      </c>
      <c r="P31" s="3">
        <v>0.28008922086465637</v>
      </c>
      <c r="Q31" s="3">
        <v>0.67217909580506308</v>
      </c>
      <c r="R31" s="3">
        <v>0.77782568658493878</v>
      </c>
      <c r="S31" s="3">
        <v>0.65630909010941885</v>
      </c>
      <c r="T31" s="3">
        <v>1.6261517053614731</v>
      </c>
      <c r="U31" s="3">
        <v>1.2989921178317707</v>
      </c>
      <c r="V31" s="3">
        <v>1.4778632734831365</v>
      </c>
      <c r="W31" s="3">
        <f t="shared" si="1"/>
        <v>0</v>
      </c>
      <c r="X31" s="3">
        <f t="shared" si="2"/>
        <v>0.26199550245655329</v>
      </c>
      <c r="Y31" s="3">
        <f t="shared" si="3"/>
        <v>0.70210462416647357</v>
      </c>
      <c r="Z31" s="3">
        <f t="shared" si="4"/>
        <v>1.4676690322254602</v>
      </c>
      <c r="AA31">
        <f t="shared" si="5"/>
        <v>6.1540173159628706</v>
      </c>
      <c r="AB31">
        <f t="shared" si="6"/>
        <v>2.4416684700496205</v>
      </c>
    </row>
    <row r="32" spans="1:28" x14ac:dyDescent="0.25">
      <c r="A32" s="2" t="s">
        <v>173</v>
      </c>
      <c r="B32" s="3">
        <v>10.52</v>
      </c>
      <c r="C32" s="3">
        <v>15901.732900000001</v>
      </c>
      <c r="D32" s="3">
        <v>1021.87</v>
      </c>
      <c r="E32" s="2" t="s">
        <v>172</v>
      </c>
      <c r="F32" s="2">
        <v>2</v>
      </c>
      <c r="G32" s="3">
        <v>13.87</v>
      </c>
      <c r="H32" s="2">
        <v>0</v>
      </c>
      <c r="I32" s="2" t="s">
        <v>171</v>
      </c>
      <c r="J32" s="2" t="str">
        <f t="shared" si="0"/>
        <v>PLAF7</v>
      </c>
      <c r="Q32" s="3">
        <v>0.65362912703882725</v>
      </c>
      <c r="R32" s="3">
        <v>0.66722859677363822</v>
      </c>
      <c r="S32" s="3">
        <v>0.55913674722508155</v>
      </c>
      <c r="T32" s="3">
        <v>1.5537625041350422</v>
      </c>
      <c r="U32" s="3">
        <v>1.2852115757733067</v>
      </c>
      <c r="V32" s="3">
        <v>1.3552536456335671</v>
      </c>
      <c r="W32" s="3">
        <f t="shared" si="1"/>
        <v>0</v>
      </c>
      <c r="X32" s="3">
        <f t="shared" si="2"/>
        <v>0</v>
      </c>
      <c r="Y32" s="3">
        <f t="shared" si="3"/>
        <v>0.62666482367918241</v>
      </c>
      <c r="Z32" s="3">
        <f t="shared" si="4"/>
        <v>1.398075908513972</v>
      </c>
      <c r="AA32">
        <f t="shared" si="5"/>
        <v>5.9924621510746672</v>
      </c>
      <c r="AB32">
        <f t="shared" si="6"/>
        <v>7.1375813006567039</v>
      </c>
    </row>
    <row r="33" spans="1:28" x14ac:dyDescent="0.25">
      <c r="A33" s="2" t="s">
        <v>284</v>
      </c>
      <c r="B33" s="3">
        <v>4.7699999999999996</v>
      </c>
      <c r="C33" s="3">
        <v>81826.288400000005</v>
      </c>
      <c r="D33" s="3">
        <v>262.1771</v>
      </c>
      <c r="E33" s="2" t="s">
        <v>283</v>
      </c>
      <c r="F33" s="2">
        <v>2</v>
      </c>
      <c r="G33" s="3">
        <v>4.5999999999999996</v>
      </c>
      <c r="H33" s="2">
        <v>0</v>
      </c>
      <c r="I33" s="2" t="s">
        <v>282</v>
      </c>
      <c r="J33" s="2" t="str">
        <f t="shared" si="0"/>
        <v>PLAF7</v>
      </c>
      <c r="N33" s="3">
        <v>0.58427436352573414</v>
      </c>
      <c r="O33" s="3">
        <v>0.6525421521612953</v>
      </c>
      <c r="P33" s="3">
        <v>0.56760371449766356</v>
      </c>
      <c r="Q33" s="3">
        <v>0.58024724490669777</v>
      </c>
      <c r="R33" s="3">
        <v>0.71240800995503217</v>
      </c>
      <c r="S33" s="3">
        <v>0.66912468226639121</v>
      </c>
      <c r="T33" s="3">
        <v>1.3201232350963608</v>
      </c>
      <c r="U33" s="3">
        <v>1.2596220144618306</v>
      </c>
      <c r="V33" s="3">
        <v>1.3574362253963341</v>
      </c>
      <c r="W33" s="3">
        <f t="shared" si="1"/>
        <v>0</v>
      </c>
      <c r="X33" s="3">
        <f t="shared" si="2"/>
        <v>0.6014734100615643</v>
      </c>
      <c r="Y33" s="3">
        <f t="shared" si="3"/>
        <v>0.65392664570937364</v>
      </c>
      <c r="Z33" s="3">
        <f t="shared" si="4"/>
        <v>1.3123938249848417</v>
      </c>
      <c r="AA33">
        <f t="shared" si="5"/>
        <v>6.0529519483310628</v>
      </c>
      <c r="AB33">
        <f t="shared" si="6"/>
        <v>1.1127902233932072</v>
      </c>
    </row>
    <row r="34" spans="1:28" x14ac:dyDescent="0.25">
      <c r="A34" s="2" t="s">
        <v>206</v>
      </c>
      <c r="B34" s="3">
        <v>10.62</v>
      </c>
      <c r="C34" s="3">
        <v>44677.255599999997</v>
      </c>
      <c r="D34" s="3">
        <v>612.36850000000004</v>
      </c>
      <c r="E34" s="2" t="s">
        <v>205</v>
      </c>
      <c r="F34" s="2">
        <v>7</v>
      </c>
      <c r="G34" s="3">
        <v>31.35</v>
      </c>
      <c r="H34" s="2">
        <v>0</v>
      </c>
      <c r="I34" s="2" t="s">
        <v>204</v>
      </c>
      <c r="J34" s="2" t="str">
        <f t="shared" ref="J34:J65" si="7">RIGHT(I34,5)</f>
        <v>PLAF7</v>
      </c>
      <c r="N34" s="3">
        <v>0.32244916002096907</v>
      </c>
      <c r="O34" s="3">
        <v>0.38768597468288851</v>
      </c>
      <c r="P34" s="3">
        <v>0.40968997583050176</v>
      </c>
      <c r="Q34" s="3">
        <v>0.63423477847100451</v>
      </c>
      <c r="R34" s="3">
        <v>0.57750386743795779</v>
      </c>
      <c r="S34" s="3">
        <v>0.52991217138477509</v>
      </c>
      <c r="T34" s="3">
        <v>1.402438498715836</v>
      </c>
      <c r="U34" s="3">
        <v>1.2159065138880552</v>
      </c>
      <c r="V34" s="3">
        <v>1.2854966845882665</v>
      </c>
      <c r="W34" s="3">
        <f t="shared" ref="W34:W65" si="8">IFERROR(SUM(K34:M34)/COUNTIF(K34:M34,"&gt;0"),)</f>
        <v>0</v>
      </c>
      <c r="X34" s="3">
        <f t="shared" ref="X34:X65" si="9">IFERROR(SUM(N34:P34)/COUNTIF(N34:P34,"&gt;0"),)</f>
        <v>0.37327503684478641</v>
      </c>
      <c r="Y34" s="3">
        <f t="shared" ref="Y34:Y65" si="10">IFERROR(SUM(Q34:S34)/COUNTIF(Q34:S34,"&gt;0"),)</f>
        <v>0.5805502724312458</v>
      </c>
      <c r="Z34" s="3">
        <f t="shared" ref="Z34:Z65" si="11">IFERROR(SUM(T34:V34)/COUNTIF(T34:V34,"&gt;0"),)</f>
        <v>1.3012805657307192</v>
      </c>
      <c r="AA34">
        <f t="shared" ref="AA34:AA65" si="12">LOG((Y34+0.01)/(W34+0.01),2)</f>
        <v>5.8839879736462679</v>
      </c>
      <c r="AB34">
        <f t="shared" ref="AB34:AB65" si="13">LOG((Z34+0.01)/(X34+0.01),2)</f>
        <v>1.7745244602933476</v>
      </c>
    </row>
    <row r="35" spans="1:28" x14ac:dyDescent="0.25">
      <c r="A35" s="2" t="s">
        <v>290</v>
      </c>
      <c r="B35" s="3">
        <v>4.97</v>
      </c>
      <c r="C35" s="3">
        <v>107197.871</v>
      </c>
      <c r="D35" s="3">
        <v>220.54689999999999</v>
      </c>
      <c r="E35" s="2" t="s">
        <v>289</v>
      </c>
      <c r="F35" s="2">
        <v>3</v>
      </c>
      <c r="G35" s="3">
        <v>3.11</v>
      </c>
      <c r="H35" s="2">
        <v>0</v>
      </c>
      <c r="I35" s="2" t="s">
        <v>288</v>
      </c>
      <c r="J35" s="2" t="str">
        <f t="shared" si="7"/>
        <v>PLAF7</v>
      </c>
      <c r="Q35" s="3">
        <v>0.87567462798879825</v>
      </c>
      <c r="R35" s="3">
        <v>0.83035005699698672</v>
      </c>
      <c r="S35" s="3">
        <v>0.80894027983774719</v>
      </c>
      <c r="T35" s="3">
        <v>1.2865554883051655</v>
      </c>
      <c r="U35" s="3">
        <v>1.1799765166378302</v>
      </c>
      <c r="V35" s="3">
        <v>1.27834980575724</v>
      </c>
      <c r="W35" s="3">
        <f t="shared" si="8"/>
        <v>0</v>
      </c>
      <c r="X35" s="3">
        <f t="shared" si="9"/>
        <v>0</v>
      </c>
      <c r="Y35" s="3">
        <f t="shared" si="10"/>
        <v>0.83832165494117739</v>
      </c>
      <c r="Z35" s="3">
        <f t="shared" si="11"/>
        <v>1.2482939369000785</v>
      </c>
      <c r="AA35">
        <f t="shared" si="12"/>
        <v>6.406539484677424</v>
      </c>
      <c r="AB35">
        <f t="shared" si="13"/>
        <v>6.9753251642764704</v>
      </c>
    </row>
    <row r="36" spans="1:28" x14ac:dyDescent="0.25">
      <c r="A36" s="2" t="s">
        <v>248</v>
      </c>
      <c r="B36" s="3">
        <v>5.49</v>
      </c>
      <c r="C36" s="3">
        <v>53097.163099999998</v>
      </c>
      <c r="D36" s="3">
        <v>372.07490000000001</v>
      </c>
      <c r="E36" s="2" t="s">
        <v>247</v>
      </c>
      <c r="F36" s="2">
        <v>2</v>
      </c>
      <c r="G36" s="3">
        <v>4.4400000000000004</v>
      </c>
      <c r="H36" s="2">
        <v>0</v>
      </c>
      <c r="I36" s="2" t="s">
        <v>246</v>
      </c>
      <c r="J36" s="2" t="str">
        <f t="shared" si="7"/>
        <v>PLAF7</v>
      </c>
      <c r="Q36" s="3">
        <v>1.4492723819579567</v>
      </c>
      <c r="R36" s="3">
        <v>1.4387661545064245</v>
      </c>
      <c r="S36" s="3">
        <v>1.3819731495389234</v>
      </c>
      <c r="T36" s="3">
        <v>1.2457100645316492</v>
      </c>
      <c r="U36" s="3">
        <v>1.1452535741664365</v>
      </c>
      <c r="V36" s="3">
        <v>1.2305898250660989</v>
      </c>
      <c r="W36" s="3">
        <f t="shared" si="8"/>
        <v>0</v>
      </c>
      <c r="X36" s="3">
        <f t="shared" si="9"/>
        <v>0</v>
      </c>
      <c r="Y36" s="3">
        <f t="shared" si="10"/>
        <v>1.4233372286677681</v>
      </c>
      <c r="Z36" s="3">
        <f t="shared" si="11"/>
        <v>1.2071844879213949</v>
      </c>
      <c r="AA36">
        <f t="shared" si="12"/>
        <v>7.1632342696394922</v>
      </c>
      <c r="AB36">
        <f t="shared" si="13"/>
        <v>6.9274040428201538</v>
      </c>
    </row>
    <row r="37" spans="1:28" x14ac:dyDescent="0.25">
      <c r="A37" s="2" t="s">
        <v>221</v>
      </c>
      <c r="B37" s="3">
        <v>10.92</v>
      </c>
      <c r="C37" s="3">
        <v>27315.673200000001</v>
      </c>
      <c r="D37" s="3">
        <v>518.05240000000003</v>
      </c>
      <c r="E37" s="2" t="s">
        <v>220</v>
      </c>
      <c r="F37" s="2">
        <v>3</v>
      </c>
      <c r="G37" s="3">
        <v>11.69</v>
      </c>
      <c r="H37" s="2">
        <v>0</v>
      </c>
      <c r="I37" s="2" t="s">
        <v>219</v>
      </c>
      <c r="J37" s="2" t="str">
        <f t="shared" si="7"/>
        <v>PLAF7</v>
      </c>
      <c r="K37" s="3">
        <v>0.45599372736629668</v>
      </c>
      <c r="N37" s="3">
        <v>1.1451191786394124</v>
      </c>
      <c r="O37" s="3">
        <v>1.753335144409073</v>
      </c>
      <c r="P37" s="3">
        <v>1.6207365409347172</v>
      </c>
      <c r="Q37" s="3">
        <v>0.46847246867091918</v>
      </c>
      <c r="R37" s="3">
        <v>0.54191517179156157</v>
      </c>
      <c r="S37" s="3">
        <v>0.4051737410569009</v>
      </c>
      <c r="T37" s="3">
        <v>1.1146472840839066</v>
      </c>
      <c r="U37" s="3">
        <v>1.1881040188153704</v>
      </c>
      <c r="V37" s="3">
        <v>1.2913168972889746</v>
      </c>
      <c r="W37" s="3">
        <f t="shared" si="8"/>
        <v>0.45599372736629668</v>
      </c>
      <c r="X37" s="3">
        <f t="shared" si="9"/>
        <v>1.5063969546610674</v>
      </c>
      <c r="Y37" s="3">
        <f t="shared" si="10"/>
        <v>0.47185379383979392</v>
      </c>
      <c r="Z37" s="3">
        <f t="shared" si="11"/>
        <v>1.198022733396084</v>
      </c>
      <c r="AA37">
        <f t="shared" si="12"/>
        <v>4.828492886421426E-2</v>
      </c>
      <c r="AB37">
        <f t="shared" si="13"/>
        <v>-0.32799985976057988</v>
      </c>
    </row>
    <row r="38" spans="1:28" x14ac:dyDescent="0.25">
      <c r="A38" s="2" t="s">
        <v>209</v>
      </c>
      <c r="B38" s="3">
        <v>5.75</v>
      </c>
      <c r="C38" s="3">
        <v>16625.9722</v>
      </c>
      <c r="D38" s="3">
        <v>588.65940000000001</v>
      </c>
      <c r="E38" s="2" t="s">
        <v>208</v>
      </c>
      <c r="F38" s="2">
        <v>2</v>
      </c>
      <c r="G38" s="3">
        <v>26.75</v>
      </c>
      <c r="H38" s="2">
        <v>0</v>
      </c>
      <c r="I38" s="2" t="s">
        <v>207</v>
      </c>
      <c r="J38" s="2" t="str">
        <f t="shared" si="7"/>
        <v>PLAF7</v>
      </c>
      <c r="Q38" s="3">
        <v>0.43807479581359693</v>
      </c>
      <c r="R38" s="3">
        <v>0.97413155789356309</v>
      </c>
      <c r="S38" s="3">
        <v>1.0545724628463888</v>
      </c>
      <c r="T38" s="3">
        <v>0.9116259341838302</v>
      </c>
      <c r="U38" s="3">
        <v>1.128113396306863</v>
      </c>
      <c r="V38" s="3">
        <v>1.264484004911425</v>
      </c>
      <c r="W38" s="3">
        <f t="shared" si="8"/>
        <v>0</v>
      </c>
      <c r="X38" s="3">
        <f t="shared" si="9"/>
        <v>0</v>
      </c>
      <c r="Y38" s="3">
        <f t="shared" si="10"/>
        <v>0.8222596055178496</v>
      </c>
      <c r="Z38" s="3">
        <f t="shared" si="11"/>
        <v>1.1014077784673728</v>
      </c>
      <c r="AA38">
        <f t="shared" si="12"/>
        <v>6.3789617112027317</v>
      </c>
      <c r="AB38">
        <f t="shared" si="13"/>
        <v>6.7962444322758495</v>
      </c>
    </row>
    <row r="39" spans="1:28" x14ac:dyDescent="0.25">
      <c r="A39" s="2" t="s">
        <v>218</v>
      </c>
      <c r="B39" s="3">
        <v>7.34</v>
      </c>
      <c r="C39" s="3">
        <v>34335.9352</v>
      </c>
      <c r="D39" s="3">
        <v>552.86310000000003</v>
      </c>
      <c r="E39" s="2" t="s">
        <v>217</v>
      </c>
      <c r="F39" s="2">
        <v>2</v>
      </c>
      <c r="G39" s="3">
        <v>11.08</v>
      </c>
      <c r="H39" s="2">
        <v>0</v>
      </c>
      <c r="I39" s="2" t="s">
        <v>216</v>
      </c>
      <c r="J39" s="2" t="str">
        <f t="shared" si="7"/>
        <v>PLAF7</v>
      </c>
      <c r="K39" s="3">
        <v>0.37987598731828093</v>
      </c>
      <c r="N39" s="3">
        <v>0.96229548368655693</v>
      </c>
      <c r="O39" s="3">
        <v>1.134794320193655</v>
      </c>
      <c r="P39" s="3">
        <v>1.0845745600882337</v>
      </c>
      <c r="Q39" s="3">
        <v>1.0278213134882079</v>
      </c>
      <c r="R39" s="3">
        <v>1.0006051087752921</v>
      </c>
      <c r="S39" s="3">
        <v>0.89663913597075895</v>
      </c>
      <c r="T39" s="3">
        <v>1.1126448463343355</v>
      </c>
      <c r="U39" s="3">
        <v>1.0311265448268112</v>
      </c>
      <c r="V39" s="3">
        <v>1.0464828027244415</v>
      </c>
      <c r="W39" s="3">
        <f t="shared" si="8"/>
        <v>0.37987598731828093</v>
      </c>
      <c r="X39" s="3">
        <f t="shared" si="9"/>
        <v>1.0605547879894817</v>
      </c>
      <c r="Y39" s="3">
        <f t="shared" si="10"/>
        <v>0.97502185274475306</v>
      </c>
      <c r="Z39" s="3">
        <f t="shared" si="11"/>
        <v>1.0634180646285294</v>
      </c>
      <c r="AA39">
        <f t="shared" si="12"/>
        <v>1.3371404300933232</v>
      </c>
      <c r="AB39">
        <f t="shared" si="13"/>
        <v>3.8534419488303129E-3</v>
      </c>
    </row>
    <row r="40" spans="1:28" x14ac:dyDescent="0.25">
      <c r="A40" s="2" t="s">
        <v>230</v>
      </c>
      <c r="B40" s="3">
        <v>7.61</v>
      </c>
      <c r="C40" s="3">
        <v>26761.7094</v>
      </c>
      <c r="D40" s="3">
        <v>490.2013</v>
      </c>
      <c r="E40" s="2" t="s">
        <v>229</v>
      </c>
      <c r="F40" s="2">
        <v>2</v>
      </c>
      <c r="G40" s="3">
        <v>6.93</v>
      </c>
      <c r="H40" s="2">
        <v>0</v>
      </c>
      <c r="I40" s="2" t="s">
        <v>228</v>
      </c>
      <c r="J40" s="2" t="str">
        <f t="shared" si="7"/>
        <v>PLAF7</v>
      </c>
      <c r="N40" s="3">
        <v>0.5166215424859123</v>
      </c>
      <c r="P40" s="3">
        <v>0.69055036745744625</v>
      </c>
      <c r="Q40" s="3">
        <v>0.61776937233995499</v>
      </c>
      <c r="R40" s="3">
        <v>0.60691011707005804</v>
      </c>
      <c r="S40" s="3">
        <v>0.58793413666016059</v>
      </c>
      <c r="T40" s="3">
        <v>1.1300854331854397</v>
      </c>
      <c r="U40" s="3">
        <v>0.9738517955707009</v>
      </c>
      <c r="V40" s="3">
        <v>1.0378166771958071</v>
      </c>
      <c r="W40" s="3">
        <f t="shared" si="8"/>
        <v>0</v>
      </c>
      <c r="X40" s="3">
        <f t="shared" si="9"/>
        <v>0.60358595497167933</v>
      </c>
      <c r="Y40" s="3">
        <f t="shared" si="10"/>
        <v>0.60420454202339124</v>
      </c>
      <c r="Z40" s="3">
        <f t="shared" si="11"/>
        <v>1.0472513019839826</v>
      </c>
      <c r="AA40">
        <f t="shared" si="12"/>
        <v>5.9406472759253335</v>
      </c>
      <c r="AB40">
        <f t="shared" si="13"/>
        <v>0.78498097208386886</v>
      </c>
    </row>
    <row r="41" spans="1:28" x14ac:dyDescent="0.25">
      <c r="A41" s="2" t="s">
        <v>287</v>
      </c>
      <c r="B41" s="3">
        <v>8.6999999999999993</v>
      </c>
      <c r="C41" s="3">
        <v>60726.450299999997</v>
      </c>
      <c r="D41" s="3">
        <v>223.50569999999999</v>
      </c>
      <c r="E41" s="2" t="s">
        <v>286</v>
      </c>
      <c r="F41" s="2">
        <v>2</v>
      </c>
      <c r="G41" s="3">
        <v>3.39</v>
      </c>
      <c r="H41" s="2">
        <v>0</v>
      </c>
      <c r="I41" s="2" t="s">
        <v>285</v>
      </c>
      <c r="J41" s="2" t="str">
        <f t="shared" si="7"/>
        <v>PLAF7</v>
      </c>
      <c r="N41" s="3">
        <v>0.21778497422397197</v>
      </c>
      <c r="P41" s="3">
        <v>0.24787631645117483</v>
      </c>
      <c r="Q41" s="3">
        <v>0.31759235287389792</v>
      </c>
      <c r="R41" s="3">
        <v>0.23834122006394989</v>
      </c>
      <c r="S41" s="3">
        <v>0.20912030966730161</v>
      </c>
      <c r="T41" s="3">
        <v>1.0043840183252588</v>
      </c>
      <c r="U41" s="3">
        <v>0.94759835413086113</v>
      </c>
      <c r="V41" s="3">
        <v>0.992431856834736</v>
      </c>
      <c r="W41" s="3">
        <f t="shared" si="8"/>
        <v>0</v>
      </c>
      <c r="X41" s="3">
        <f t="shared" si="9"/>
        <v>0.23283064533757342</v>
      </c>
      <c r="Y41" s="3">
        <f t="shared" si="10"/>
        <v>0.25501796086838313</v>
      </c>
      <c r="Z41" s="3">
        <f t="shared" si="11"/>
        <v>0.98147140976361857</v>
      </c>
      <c r="AA41">
        <f t="shared" si="12"/>
        <v>4.7280182325921318</v>
      </c>
      <c r="AB41">
        <f t="shared" si="13"/>
        <v>2.0296206694053929</v>
      </c>
    </row>
    <row r="42" spans="1:28" x14ac:dyDescent="0.25">
      <c r="A42" s="2" t="s">
        <v>236</v>
      </c>
      <c r="B42" s="3">
        <v>10.93</v>
      </c>
      <c r="C42" s="3">
        <v>46553.673799999997</v>
      </c>
      <c r="D42" s="3">
        <v>445.80599999999998</v>
      </c>
      <c r="E42" s="2" t="s">
        <v>235</v>
      </c>
      <c r="F42" s="2">
        <v>4</v>
      </c>
      <c r="G42" s="3">
        <v>16.79</v>
      </c>
      <c r="H42" s="2">
        <v>0</v>
      </c>
      <c r="I42" s="2" t="s">
        <v>234</v>
      </c>
      <c r="J42" s="2" t="str">
        <f t="shared" si="7"/>
        <v>PLAF7</v>
      </c>
      <c r="N42" s="3">
        <v>0.51852519329438851</v>
      </c>
      <c r="O42" s="3">
        <v>0.77112178337254234</v>
      </c>
      <c r="P42" s="3">
        <v>0.65954930281328605</v>
      </c>
      <c r="Q42" s="3">
        <v>0.45525264740223997</v>
      </c>
      <c r="R42" s="3">
        <v>0.35247868494326079</v>
      </c>
      <c r="S42" s="3">
        <v>0.29209498673067436</v>
      </c>
      <c r="T42" s="3">
        <v>1.0308463408437818</v>
      </c>
      <c r="U42" s="3">
        <v>0.89748546322921652</v>
      </c>
      <c r="V42" s="3">
        <v>1.0004774449798428</v>
      </c>
      <c r="W42" s="3">
        <f t="shared" si="8"/>
        <v>0</v>
      </c>
      <c r="X42" s="3">
        <f t="shared" si="9"/>
        <v>0.6497320931600723</v>
      </c>
      <c r="Y42" s="3">
        <f t="shared" si="10"/>
        <v>0.36660877302539169</v>
      </c>
      <c r="Z42" s="3">
        <f t="shared" si="11"/>
        <v>0.97626974968428037</v>
      </c>
      <c r="AA42">
        <f t="shared" si="12"/>
        <v>5.2349947025208792</v>
      </c>
      <c r="AB42">
        <f t="shared" si="13"/>
        <v>0.58010199724789946</v>
      </c>
    </row>
    <row r="43" spans="1:28" x14ac:dyDescent="0.25">
      <c r="A43" s="2" t="s">
        <v>212</v>
      </c>
      <c r="B43" s="3">
        <v>6.11</v>
      </c>
      <c r="C43" s="3">
        <v>77272.059599999993</v>
      </c>
      <c r="D43" s="3">
        <v>582.42840000000001</v>
      </c>
      <c r="E43" s="2" t="s">
        <v>211</v>
      </c>
      <c r="F43" s="2">
        <v>3</v>
      </c>
      <c r="G43" s="3">
        <v>5.44</v>
      </c>
      <c r="H43" s="2">
        <v>0</v>
      </c>
      <c r="I43" s="2" t="s">
        <v>210</v>
      </c>
      <c r="J43" s="2" t="str">
        <f t="shared" si="7"/>
        <v>PLAF7</v>
      </c>
      <c r="T43" s="3">
        <v>0.53781602267516271</v>
      </c>
      <c r="U43" s="3">
        <v>0.42749856750697385</v>
      </c>
      <c r="V43" s="3">
        <v>0.47623034509947576</v>
      </c>
      <c r="W43" s="3">
        <f t="shared" si="8"/>
        <v>0</v>
      </c>
      <c r="X43" s="3">
        <f t="shared" si="9"/>
        <v>0</v>
      </c>
      <c r="Y43" s="3">
        <f t="shared" si="10"/>
        <v>0</v>
      </c>
      <c r="Z43" s="3">
        <f t="shared" si="11"/>
        <v>0.48051497842720409</v>
      </c>
      <c r="AA43">
        <f t="shared" si="12"/>
        <v>0</v>
      </c>
      <c r="AB43">
        <f t="shared" si="13"/>
        <v>5.6162252863221154</v>
      </c>
    </row>
    <row r="44" spans="1:28" x14ac:dyDescent="0.25">
      <c r="A44" s="2" t="s">
        <v>281</v>
      </c>
      <c r="B44" s="3">
        <v>5.04</v>
      </c>
      <c r="C44" s="3">
        <v>42098.841999999997</v>
      </c>
      <c r="D44" s="3">
        <v>267.5394</v>
      </c>
      <c r="E44" s="2" t="s">
        <v>280</v>
      </c>
      <c r="F44" s="2">
        <v>2</v>
      </c>
      <c r="G44" s="3">
        <v>5.59</v>
      </c>
      <c r="H44" s="2">
        <v>0</v>
      </c>
      <c r="I44" s="2" t="s">
        <v>279</v>
      </c>
      <c r="J44" s="2" t="str">
        <f t="shared" si="7"/>
        <v>PLAF7</v>
      </c>
      <c r="K44" s="3">
        <v>0.30447096019206304</v>
      </c>
      <c r="N44" s="3">
        <v>2.7340635606750729</v>
      </c>
      <c r="O44" s="3">
        <v>3.4560224773987662</v>
      </c>
      <c r="P44" s="3">
        <v>3.1855742183283917</v>
      </c>
      <c r="S44" s="3">
        <v>0.19660626085519922</v>
      </c>
      <c r="T44" s="3">
        <v>0.47871181167975385</v>
      </c>
      <c r="U44" s="3">
        <v>0.39754349141201084</v>
      </c>
      <c r="V44" s="3">
        <v>0.4067301581439125</v>
      </c>
      <c r="W44" s="3">
        <f t="shared" si="8"/>
        <v>0.30447096019206304</v>
      </c>
      <c r="X44" s="3">
        <f t="shared" si="9"/>
        <v>3.1252200854674101</v>
      </c>
      <c r="Y44" s="3">
        <f t="shared" si="10"/>
        <v>0.19660626085519922</v>
      </c>
      <c r="Z44" s="3">
        <f t="shared" si="11"/>
        <v>0.42766182041189243</v>
      </c>
      <c r="AA44">
        <f t="shared" si="12"/>
        <v>-0.60604282432926593</v>
      </c>
      <c r="AB44">
        <f t="shared" si="13"/>
        <v>-2.8406782800088117</v>
      </c>
    </row>
    <row r="45" spans="1:28" x14ac:dyDescent="0.25">
      <c r="A45" s="2" t="s">
        <v>74</v>
      </c>
      <c r="B45" s="3">
        <v>6.91</v>
      </c>
      <c r="C45" s="3">
        <v>25093.829099999999</v>
      </c>
      <c r="D45" s="3">
        <v>7391.1139999999996</v>
      </c>
      <c r="E45" s="2" t="s">
        <v>73</v>
      </c>
      <c r="F45" s="2">
        <v>4</v>
      </c>
      <c r="G45" s="3">
        <v>25.11</v>
      </c>
      <c r="H45" s="2">
        <v>0</v>
      </c>
      <c r="I45" s="2" t="s">
        <v>72</v>
      </c>
      <c r="J45" s="2" t="str">
        <f t="shared" si="7"/>
        <v>P_PIG</v>
      </c>
      <c r="K45" s="3">
        <v>4.3914994531447249</v>
      </c>
      <c r="L45" s="3">
        <v>4.4636184219468991</v>
      </c>
      <c r="M45" s="3">
        <v>3.072168144660592</v>
      </c>
      <c r="N45" s="3">
        <v>8.3046766519932866</v>
      </c>
      <c r="O45" s="3">
        <v>8.773050971035218</v>
      </c>
      <c r="P45" s="3">
        <v>10.451082438191369</v>
      </c>
      <c r="Q45" s="3">
        <v>11.772765383700422</v>
      </c>
      <c r="R45" s="3">
        <v>10.417104485575218</v>
      </c>
      <c r="S45" s="3">
        <v>10.639052293701132</v>
      </c>
      <c r="T45" s="3">
        <v>9.391519171843882</v>
      </c>
      <c r="U45" s="3">
        <v>10.646303619715695</v>
      </c>
      <c r="V45" s="3">
        <v>11.168474624487917</v>
      </c>
      <c r="W45" s="3">
        <f t="shared" si="8"/>
        <v>3.975762006584072</v>
      </c>
      <c r="X45" s="3">
        <f t="shared" si="9"/>
        <v>9.1762700204066245</v>
      </c>
      <c r="Y45" s="3">
        <f t="shared" si="10"/>
        <v>10.942974054325591</v>
      </c>
      <c r="Z45" s="3">
        <f t="shared" si="11"/>
        <v>10.402099138682498</v>
      </c>
      <c r="AA45">
        <f t="shared" si="12"/>
        <v>1.4583951838695755</v>
      </c>
      <c r="AB45">
        <f t="shared" si="13"/>
        <v>0.18070985777944987</v>
      </c>
    </row>
    <row r="46" spans="1:28" x14ac:dyDescent="0.25">
      <c r="A46" s="2" t="s">
        <v>41</v>
      </c>
      <c r="B46" s="3">
        <v>7.8</v>
      </c>
      <c r="C46" s="3">
        <v>52717.405899999998</v>
      </c>
      <c r="D46" s="3">
        <v>17196.18</v>
      </c>
      <c r="E46" s="2" t="s">
        <v>40</v>
      </c>
      <c r="F46" s="2">
        <v>11</v>
      </c>
      <c r="G46" s="3">
        <v>34.33</v>
      </c>
      <c r="H46" s="2">
        <v>0</v>
      </c>
      <c r="I46" s="2" t="s">
        <v>39</v>
      </c>
      <c r="J46" s="2" t="str">
        <f t="shared" si="7"/>
        <v>MOUSE</v>
      </c>
      <c r="K46" s="3">
        <v>30.525874554162371</v>
      </c>
      <c r="L46" s="3">
        <v>31.024330875269669</v>
      </c>
      <c r="M46" s="3">
        <v>1.8053911916369969</v>
      </c>
      <c r="N46" s="3">
        <v>54.5151410717922</v>
      </c>
      <c r="O46" s="3">
        <v>64.192618199152705</v>
      </c>
      <c r="P46" s="3">
        <v>70.475180754681872</v>
      </c>
      <c r="Q46" s="3">
        <v>84.566030384321067</v>
      </c>
      <c r="R46" s="3">
        <v>77.553666264415369</v>
      </c>
      <c r="S46" s="3">
        <v>80.449740963534765</v>
      </c>
      <c r="T46" s="3">
        <v>81.476125506615844</v>
      </c>
      <c r="U46" s="3">
        <v>71.160687550402571</v>
      </c>
      <c r="V46" s="3">
        <v>73.232741524019644</v>
      </c>
      <c r="W46" s="3">
        <f t="shared" si="8"/>
        <v>21.118532207023012</v>
      </c>
      <c r="X46" s="3">
        <f t="shared" si="9"/>
        <v>63.060980008542259</v>
      </c>
      <c r="Y46" s="3">
        <f t="shared" si="10"/>
        <v>80.856479204090405</v>
      </c>
      <c r="Z46" s="3">
        <f t="shared" si="11"/>
        <v>75.289851527012686</v>
      </c>
      <c r="AA46">
        <f t="shared" si="12"/>
        <v>1.9363492530604942</v>
      </c>
      <c r="AB46">
        <f t="shared" si="13"/>
        <v>0.2556706700110275</v>
      </c>
    </row>
    <row r="47" spans="1:28" x14ac:dyDescent="0.25">
      <c r="A47" s="2" t="s">
        <v>53</v>
      </c>
      <c r="B47" s="3">
        <v>8.2200000000000006</v>
      </c>
      <c r="C47" s="3">
        <v>12570.1446</v>
      </c>
      <c r="D47" s="3">
        <v>12885.44</v>
      </c>
      <c r="E47" s="2" t="s">
        <v>52</v>
      </c>
      <c r="F47" s="2">
        <v>5</v>
      </c>
      <c r="G47" s="3">
        <v>50.88</v>
      </c>
      <c r="H47" s="2">
        <v>0</v>
      </c>
      <c r="I47" s="2" t="s">
        <v>51</v>
      </c>
      <c r="J47" s="2" t="str">
        <f t="shared" si="7"/>
        <v>MOUSE</v>
      </c>
      <c r="K47" s="3">
        <v>0.44537430483150797</v>
      </c>
      <c r="L47" s="3">
        <v>0.54450127181283248</v>
      </c>
      <c r="M47" s="3">
        <v>0.28728089812583563</v>
      </c>
      <c r="N47" s="3">
        <v>12.594443922894408</v>
      </c>
      <c r="O47" s="3">
        <v>14.871189138128312</v>
      </c>
      <c r="P47" s="3">
        <v>14.294377182953887</v>
      </c>
      <c r="Q47" s="3">
        <v>14.089426916844058</v>
      </c>
      <c r="R47" s="3">
        <v>14.058459505157709</v>
      </c>
      <c r="S47" s="3">
        <v>12.492991035185648</v>
      </c>
      <c r="T47" s="3">
        <v>18.77929184725307</v>
      </c>
      <c r="U47" s="3">
        <v>17.661987640467483</v>
      </c>
      <c r="V47" s="3">
        <v>18.869514736844707</v>
      </c>
      <c r="W47" s="3">
        <f t="shared" si="8"/>
        <v>0.42571882492339203</v>
      </c>
      <c r="X47" s="3">
        <f t="shared" si="9"/>
        <v>13.92000341465887</v>
      </c>
      <c r="Y47" s="3">
        <f t="shared" si="10"/>
        <v>13.546959152395806</v>
      </c>
      <c r="Z47" s="3">
        <f t="shared" si="11"/>
        <v>18.436931408188418</v>
      </c>
      <c r="AA47">
        <f t="shared" si="12"/>
        <v>4.9594923605145045</v>
      </c>
      <c r="AB47">
        <f t="shared" si="13"/>
        <v>0.40518523665657841</v>
      </c>
    </row>
    <row r="48" spans="1:28" x14ac:dyDescent="0.25">
      <c r="A48" s="2" t="s">
        <v>11</v>
      </c>
      <c r="B48" s="3">
        <v>5.88</v>
      </c>
      <c r="C48" s="3">
        <v>25986.7183</v>
      </c>
      <c r="D48" s="3">
        <v>32931.5</v>
      </c>
      <c r="E48" s="2" t="s">
        <v>10</v>
      </c>
      <c r="F48" s="2">
        <v>7</v>
      </c>
      <c r="G48" s="3">
        <v>32.479999999999997</v>
      </c>
      <c r="H48" s="2">
        <v>0</v>
      </c>
      <c r="I48" s="2" t="s">
        <v>9</v>
      </c>
      <c r="J48" s="2" t="str">
        <f t="shared" si="7"/>
        <v>MOUSE</v>
      </c>
      <c r="K48" s="3">
        <v>3.3903199357495235</v>
      </c>
      <c r="L48" s="3">
        <v>5.1045629955446365</v>
      </c>
      <c r="M48" s="3">
        <v>8.4357184894121549</v>
      </c>
      <c r="N48" s="3">
        <v>4.65212421491802</v>
      </c>
      <c r="O48" s="3">
        <v>4.3599867200579308</v>
      </c>
      <c r="P48" s="3">
        <v>4.3624131184891128</v>
      </c>
      <c r="Q48" s="3">
        <v>31.760725208057082</v>
      </c>
      <c r="R48" s="3">
        <v>37.079229281345476</v>
      </c>
      <c r="S48" s="3">
        <v>30.960222760899249</v>
      </c>
      <c r="T48" s="3">
        <v>19.631385325185626</v>
      </c>
      <c r="U48" s="3">
        <v>15.156430802681443</v>
      </c>
      <c r="V48" s="3">
        <v>15.866802592980667</v>
      </c>
      <c r="W48" s="3">
        <f t="shared" si="8"/>
        <v>5.6435338069021057</v>
      </c>
      <c r="X48" s="3">
        <f t="shared" si="9"/>
        <v>4.4581746844883545</v>
      </c>
      <c r="Y48" s="3">
        <f t="shared" si="10"/>
        <v>33.266725750100598</v>
      </c>
      <c r="Z48" s="3">
        <f t="shared" si="11"/>
        <v>16.884872906949244</v>
      </c>
      <c r="AA48">
        <f t="shared" si="12"/>
        <v>2.5572886592060322</v>
      </c>
      <c r="AB48">
        <f t="shared" si="13"/>
        <v>1.9188280031659499</v>
      </c>
    </row>
    <row r="49" spans="1:28" x14ac:dyDescent="0.25">
      <c r="A49" s="2" t="s">
        <v>32</v>
      </c>
      <c r="B49" s="3">
        <v>4.25</v>
      </c>
      <c r="C49" s="3">
        <v>12116.272800000001</v>
      </c>
      <c r="D49" s="3">
        <v>21006.639999999999</v>
      </c>
      <c r="E49" s="2" t="s">
        <v>31</v>
      </c>
      <c r="F49" s="2">
        <v>3</v>
      </c>
      <c r="G49" s="3">
        <v>53.15</v>
      </c>
      <c r="H49" s="2">
        <v>0</v>
      </c>
      <c r="I49" s="2" t="s">
        <v>30</v>
      </c>
      <c r="J49" s="2" t="str">
        <f t="shared" si="7"/>
        <v>MOUSE</v>
      </c>
      <c r="K49" s="3">
        <v>0.33583032875117069</v>
      </c>
      <c r="L49" s="3">
        <v>0.62795075975684367</v>
      </c>
      <c r="N49" s="3">
        <v>10.821119977456661</v>
      </c>
      <c r="O49" s="3">
        <v>13.478929206877824</v>
      </c>
      <c r="P49" s="3">
        <v>8.9498112650609478</v>
      </c>
      <c r="Q49" s="3">
        <v>13.02833176179935</v>
      </c>
      <c r="R49" s="3">
        <v>8.4493957276234628</v>
      </c>
      <c r="S49" s="3">
        <v>7.6050739292922573</v>
      </c>
      <c r="T49" s="3">
        <v>12.053684799338354</v>
      </c>
      <c r="U49" s="3">
        <v>11.171291978193898</v>
      </c>
      <c r="V49" s="3">
        <v>11.654804750450399</v>
      </c>
      <c r="W49" s="3">
        <f t="shared" si="8"/>
        <v>0.48189054425400718</v>
      </c>
      <c r="X49" s="3">
        <f t="shared" si="9"/>
        <v>11.083286816465142</v>
      </c>
      <c r="Y49" s="3">
        <f t="shared" si="10"/>
        <v>9.6942671395716893</v>
      </c>
      <c r="Z49" s="3">
        <f t="shared" si="11"/>
        <v>11.626593842660883</v>
      </c>
      <c r="AA49">
        <f t="shared" si="12"/>
        <v>4.3022100384688855</v>
      </c>
      <c r="AB49">
        <f t="shared" si="13"/>
        <v>6.8981944342320606E-2</v>
      </c>
    </row>
    <row r="50" spans="1:28" x14ac:dyDescent="0.25">
      <c r="A50" s="2" t="s">
        <v>23</v>
      </c>
      <c r="B50" s="3">
        <v>5.22</v>
      </c>
      <c r="C50" s="3">
        <v>26602.411100000001</v>
      </c>
      <c r="D50" s="3">
        <v>30849.71</v>
      </c>
      <c r="E50" s="2" t="s">
        <v>22</v>
      </c>
      <c r="F50" s="2">
        <v>7</v>
      </c>
      <c r="G50" s="3">
        <v>30.67</v>
      </c>
      <c r="H50" s="2">
        <v>0</v>
      </c>
      <c r="I50" s="2" t="s">
        <v>21</v>
      </c>
      <c r="J50" s="2" t="str">
        <f t="shared" si="7"/>
        <v>MOUSE</v>
      </c>
      <c r="K50" s="3">
        <v>3.3903199357495235</v>
      </c>
      <c r="L50" s="3">
        <v>5.1045629955446365</v>
      </c>
      <c r="M50" s="3">
        <v>8.4357184894121549</v>
      </c>
      <c r="N50" s="3">
        <v>15.51458783794069</v>
      </c>
      <c r="O50" s="3">
        <v>14.540324766883828</v>
      </c>
      <c r="P50" s="3">
        <v>14.548416676968202</v>
      </c>
      <c r="Q50" s="3">
        <v>8.8573677586879249</v>
      </c>
      <c r="R50" s="3">
        <v>10.34058157681757</v>
      </c>
      <c r="S50" s="3">
        <v>8.6341252312916055</v>
      </c>
      <c r="T50" s="3">
        <v>12.381259133493471</v>
      </c>
      <c r="U50" s="3">
        <v>9.5589635778910029</v>
      </c>
      <c r="V50" s="3">
        <v>10.006985817360263</v>
      </c>
      <c r="W50" s="3">
        <f t="shared" si="8"/>
        <v>5.6435338069021057</v>
      </c>
      <c r="X50" s="3">
        <f t="shared" si="9"/>
        <v>14.867776427264239</v>
      </c>
      <c r="Y50" s="3">
        <f t="shared" si="10"/>
        <v>9.2773581889323662</v>
      </c>
      <c r="Z50" s="3">
        <f t="shared" si="11"/>
        <v>10.649069509581578</v>
      </c>
      <c r="AA50">
        <f t="shared" si="12"/>
        <v>0.71611535418505556</v>
      </c>
      <c r="AB50">
        <f t="shared" si="13"/>
        <v>-0.48107742055810121</v>
      </c>
    </row>
    <row r="51" spans="1:28" x14ac:dyDescent="0.25">
      <c r="A51" s="2" t="s">
        <v>272</v>
      </c>
      <c r="B51" s="3">
        <v>7.43</v>
      </c>
      <c r="C51" s="3">
        <v>52906.662799999998</v>
      </c>
      <c r="D51" s="3">
        <v>310.95499999999998</v>
      </c>
      <c r="E51" s="2" t="s">
        <v>271</v>
      </c>
      <c r="F51" s="2">
        <v>5</v>
      </c>
      <c r="G51" s="3">
        <v>10.48</v>
      </c>
      <c r="H51" s="2">
        <v>0</v>
      </c>
      <c r="I51" s="2" t="s">
        <v>270</v>
      </c>
      <c r="J51" s="2" t="str">
        <f t="shared" si="7"/>
        <v>MOUSE</v>
      </c>
      <c r="N51" s="3">
        <v>5.1291839496968512</v>
      </c>
      <c r="Q51" s="3">
        <v>10.774777467004704</v>
      </c>
      <c r="R51" s="3">
        <v>11.819890155961941</v>
      </c>
      <c r="S51" s="3">
        <v>11.712918141285767</v>
      </c>
      <c r="T51" s="3">
        <v>11.10211101356113</v>
      </c>
      <c r="U51" s="3">
        <v>10.909495071127031</v>
      </c>
      <c r="V51" s="3">
        <v>1.2497156733111385</v>
      </c>
      <c r="W51" s="3">
        <f t="shared" si="8"/>
        <v>0</v>
      </c>
      <c r="X51" s="3">
        <f t="shared" si="9"/>
        <v>5.1291839496968512</v>
      </c>
      <c r="Y51" s="3">
        <f t="shared" si="10"/>
        <v>11.435861921417471</v>
      </c>
      <c r="Z51" s="3">
        <f t="shared" si="11"/>
        <v>7.7537739193330992</v>
      </c>
      <c r="AA51">
        <f t="shared" si="12"/>
        <v>10.160610392635062</v>
      </c>
      <c r="AB51">
        <f t="shared" si="13"/>
        <v>0.59521881520252951</v>
      </c>
    </row>
    <row r="52" spans="1:28" x14ac:dyDescent="0.25">
      <c r="A52" s="2" t="s">
        <v>17</v>
      </c>
      <c r="B52" s="3">
        <v>7.58</v>
      </c>
      <c r="C52" s="3">
        <v>26101.953600000001</v>
      </c>
      <c r="D52" s="3">
        <v>31020.17</v>
      </c>
      <c r="E52" s="2" t="s">
        <v>16</v>
      </c>
      <c r="F52" s="2">
        <v>8</v>
      </c>
      <c r="G52" s="3">
        <v>51.71</v>
      </c>
      <c r="H52" s="2">
        <v>0</v>
      </c>
      <c r="I52" s="2" t="s">
        <v>15</v>
      </c>
      <c r="J52" s="2" t="str">
        <f t="shared" si="7"/>
        <v>MOUSE</v>
      </c>
      <c r="K52" s="3">
        <v>3.3903199357495235</v>
      </c>
      <c r="L52" s="3">
        <v>5.1045629955446365</v>
      </c>
      <c r="M52" s="3">
        <v>8.4357184894121549</v>
      </c>
      <c r="N52" s="3">
        <v>13.909575004038107</v>
      </c>
      <c r="O52" s="3">
        <v>13.036101251335927</v>
      </c>
      <c r="P52" s="3">
        <v>13.043356038398635</v>
      </c>
      <c r="Q52" s="3">
        <v>4.0669221302958025</v>
      </c>
      <c r="R52" s="3">
        <v>4.7479500908927221</v>
      </c>
      <c r="S52" s="3">
        <v>3.964418768178029</v>
      </c>
      <c r="T52" s="3">
        <v>6.9760942994055357</v>
      </c>
      <c r="U52" s="3">
        <v>5.3859006265284641</v>
      </c>
      <c r="V52" s="3">
        <v>5.6383341921937973</v>
      </c>
      <c r="W52" s="3">
        <f t="shared" si="8"/>
        <v>5.6435338069021057</v>
      </c>
      <c r="X52" s="3">
        <f t="shared" si="9"/>
        <v>13.329677431257556</v>
      </c>
      <c r="Y52" s="3">
        <f t="shared" si="10"/>
        <v>4.2597636631221851</v>
      </c>
      <c r="Z52" s="3">
        <f t="shared" si="11"/>
        <v>6.0001097060425979</v>
      </c>
      <c r="AA52">
        <f t="shared" si="12"/>
        <v>-0.40499670571100477</v>
      </c>
      <c r="AB52">
        <f t="shared" si="13"/>
        <v>-1.1502605502743104</v>
      </c>
    </row>
    <row r="53" spans="1:28" x14ac:dyDescent="0.25">
      <c r="A53" s="2" t="s">
        <v>14</v>
      </c>
      <c r="B53" s="3">
        <v>6.93</v>
      </c>
      <c r="C53" s="3">
        <v>26796.945400000001</v>
      </c>
      <c r="D53" s="3">
        <v>31193.57</v>
      </c>
      <c r="E53" s="2" t="s">
        <v>13</v>
      </c>
      <c r="F53" s="2">
        <v>8</v>
      </c>
      <c r="G53" s="3">
        <v>40.25</v>
      </c>
      <c r="H53" s="2">
        <v>0</v>
      </c>
      <c r="I53" s="2" t="s">
        <v>12</v>
      </c>
      <c r="J53" s="2" t="str">
        <f t="shared" si="7"/>
        <v>MOUSE</v>
      </c>
      <c r="K53" s="3">
        <v>3.3903199357495235</v>
      </c>
      <c r="L53" s="3">
        <v>5.1045629955446365</v>
      </c>
      <c r="M53" s="3">
        <v>8.4357184894121549</v>
      </c>
      <c r="N53" s="3">
        <v>7.7946589102215231</v>
      </c>
      <c r="O53" s="3">
        <v>7.3051809810388164</v>
      </c>
      <c r="P53" s="3">
        <v>7.3092464244513877</v>
      </c>
      <c r="Q53" s="3">
        <v>4.4866348071509146</v>
      </c>
      <c r="R53" s="3">
        <v>5.237945910349449</v>
      </c>
      <c r="S53" s="3">
        <v>4.3735529389186194</v>
      </c>
      <c r="T53" s="3">
        <v>6.8320027584219121</v>
      </c>
      <c r="U53" s="3">
        <v>5.2746546072434128</v>
      </c>
      <c r="V53" s="3">
        <v>5.5218741463053362</v>
      </c>
      <c r="W53" s="3">
        <f t="shared" si="8"/>
        <v>5.6435338069021057</v>
      </c>
      <c r="X53" s="3">
        <f t="shared" si="9"/>
        <v>7.4696954385705752</v>
      </c>
      <c r="Y53" s="3">
        <f t="shared" si="10"/>
        <v>4.6993778854729937</v>
      </c>
      <c r="Z53" s="3">
        <f t="shared" si="11"/>
        <v>5.876177170656887</v>
      </c>
      <c r="AA53">
        <f t="shared" si="12"/>
        <v>-0.26361643209030311</v>
      </c>
      <c r="AB53">
        <f t="shared" si="13"/>
        <v>-0.34564855978714815</v>
      </c>
    </row>
    <row r="54" spans="1:28" x14ac:dyDescent="0.25">
      <c r="A54" s="2" t="s">
        <v>107</v>
      </c>
      <c r="B54" s="3">
        <v>7.14</v>
      </c>
      <c r="C54" s="3">
        <v>36959.776400000002</v>
      </c>
      <c r="D54" s="3">
        <v>2834.7950000000001</v>
      </c>
      <c r="E54" s="2" t="s">
        <v>106</v>
      </c>
      <c r="F54" s="2">
        <v>8</v>
      </c>
      <c r="G54" s="3">
        <v>33.33</v>
      </c>
      <c r="H54" s="2">
        <v>0</v>
      </c>
      <c r="I54" s="2" t="s">
        <v>105</v>
      </c>
      <c r="J54" s="2" t="str">
        <f t="shared" si="7"/>
        <v>MOUSE</v>
      </c>
      <c r="K54" s="3"/>
      <c r="L54" s="3"/>
      <c r="N54" s="3">
        <v>1.2664043208581568</v>
      </c>
      <c r="O54" s="3">
        <v>0.1964948360529353</v>
      </c>
      <c r="P54" s="3">
        <v>0.99792280007456979</v>
      </c>
      <c r="Q54" s="3">
        <v>7.6381920794072569</v>
      </c>
      <c r="R54" s="3">
        <v>6.3146658842261054</v>
      </c>
      <c r="S54" s="3">
        <v>7.230660637058044</v>
      </c>
      <c r="T54" s="3">
        <v>4.49972859785297</v>
      </c>
      <c r="U54" s="3">
        <v>3.9442781564506504</v>
      </c>
      <c r="V54" s="3">
        <v>4.2764832405003546</v>
      </c>
      <c r="W54" s="3">
        <f t="shared" si="8"/>
        <v>0</v>
      </c>
      <c r="X54" s="3">
        <f t="shared" si="9"/>
        <v>0.82027398566188736</v>
      </c>
      <c r="Y54" s="3">
        <f t="shared" si="10"/>
        <v>7.0611728668971354</v>
      </c>
      <c r="Z54" s="3">
        <f t="shared" si="11"/>
        <v>4.240163331601325</v>
      </c>
      <c r="AA54">
        <f t="shared" si="12"/>
        <v>9.4658057186592366</v>
      </c>
      <c r="AB54">
        <f t="shared" si="13"/>
        <v>2.3558588831021674</v>
      </c>
    </row>
    <row r="55" spans="1:28" x14ac:dyDescent="0.25">
      <c r="A55" s="2" t="s">
        <v>44</v>
      </c>
      <c r="B55" s="3">
        <v>6.62</v>
      </c>
      <c r="C55" s="3">
        <v>51692.029699999999</v>
      </c>
      <c r="D55" s="3">
        <v>16112.89</v>
      </c>
      <c r="E55" s="2" t="s">
        <v>43</v>
      </c>
      <c r="F55" s="2">
        <v>12</v>
      </c>
      <c r="G55" s="3">
        <v>36.72</v>
      </c>
      <c r="H55" s="2">
        <v>0</v>
      </c>
      <c r="I55" s="2" t="s">
        <v>42</v>
      </c>
      <c r="J55" s="2" t="str">
        <f t="shared" si="7"/>
        <v>MOUSE</v>
      </c>
      <c r="K55" s="3"/>
      <c r="L55" s="3"/>
      <c r="M55" s="3"/>
      <c r="N55" s="3"/>
      <c r="O55" s="3"/>
      <c r="P55" s="3"/>
      <c r="Q55" s="3">
        <v>2.9577885335639564</v>
      </c>
      <c r="R55" s="3">
        <v>3.3370346552821766</v>
      </c>
      <c r="S55" s="3">
        <v>3.6031545866496182</v>
      </c>
      <c r="T55" s="3">
        <v>2.9017351212683504</v>
      </c>
      <c r="U55" s="3">
        <v>3.1404142996363444</v>
      </c>
      <c r="V55" s="3">
        <v>3.2183628364187271</v>
      </c>
      <c r="W55" s="3">
        <f t="shared" si="8"/>
        <v>0</v>
      </c>
      <c r="X55" s="3">
        <f t="shared" si="9"/>
        <v>0</v>
      </c>
      <c r="Y55" s="3">
        <f t="shared" si="10"/>
        <v>3.2993259251652503</v>
      </c>
      <c r="Z55" s="3">
        <f t="shared" si="11"/>
        <v>3.0868374191078072</v>
      </c>
      <c r="AA55">
        <f t="shared" si="12"/>
        <v>8.370393574947105</v>
      </c>
      <c r="AB55">
        <f t="shared" si="13"/>
        <v>8.2746518347169928</v>
      </c>
    </row>
    <row r="56" spans="1:28" x14ac:dyDescent="0.25">
      <c r="A56" s="2" t="s">
        <v>164</v>
      </c>
      <c r="B56" s="3">
        <v>7.58</v>
      </c>
      <c r="C56" s="3">
        <v>52744.517399999997</v>
      </c>
      <c r="D56" s="3">
        <v>1244.434</v>
      </c>
      <c r="E56" s="2" t="s">
        <v>163</v>
      </c>
      <c r="F56" s="2">
        <v>9</v>
      </c>
      <c r="G56" s="3">
        <v>30.87</v>
      </c>
      <c r="H56" s="2">
        <v>0</v>
      </c>
      <c r="I56" s="2" t="s">
        <v>162</v>
      </c>
      <c r="J56" s="2" t="str">
        <f t="shared" si="7"/>
        <v>MOUSE</v>
      </c>
      <c r="N56" s="3">
        <v>2.4047088232196177</v>
      </c>
      <c r="O56" s="3">
        <v>3.8966938547973138</v>
      </c>
      <c r="P56" s="3">
        <v>4.568922365179108</v>
      </c>
      <c r="Q56" s="3">
        <v>3.3960427882665623</v>
      </c>
      <c r="R56" s="3">
        <v>3.8565781188664938</v>
      </c>
      <c r="S56" s="3">
        <v>3.3409997467106121</v>
      </c>
      <c r="T56" s="3">
        <v>3.0325520163990456</v>
      </c>
      <c r="U56" s="3">
        <v>2.9277918364027968</v>
      </c>
      <c r="V56" s="3">
        <v>3.1058110024177359</v>
      </c>
      <c r="W56" s="3">
        <f t="shared" si="8"/>
        <v>0</v>
      </c>
      <c r="X56" s="3">
        <f t="shared" si="9"/>
        <v>3.6234416810653465</v>
      </c>
      <c r="Y56" s="3">
        <f t="shared" si="10"/>
        <v>3.5312068846145563</v>
      </c>
      <c r="Z56" s="3">
        <f t="shared" si="11"/>
        <v>3.0220516184065258</v>
      </c>
      <c r="AA56">
        <f t="shared" si="12"/>
        <v>8.4680973211874377</v>
      </c>
      <c r="AB56">
        <f t="shared" si="13"/>
        <v>-0.2610424358608483</v>
      </c>
    </row>
    <row r="57" spans="1:28" x14ac:dyDescent="0.25">
      <c r="A57" s="2" t="s">
        <v>116</v>
      </c>
      <c r="B57" s="3">
        <v>7.65</v>
      </c>
      <c r="C57" s="3">
        <v>52983.761299999998</v>
      </c>
      <c r="D57" s="3">
        <v>2155.922</v>
      </c>
      <c r="E57" s="2" t="s">
        <v>115</v>
      </c>
      <c r="F57" s="2">
        <v>10</v>
      </c>
      <c r="G57" s="3">
        <v>33.69</v>
      </c>
      <c r="H57" s="2">
        <v>0</v>
      </c>
      <c r="I57" s="2" t="s">
        <v>114</v>
      </c>
      <c r="J57" s="2" t="str">
        <f t="shared" si="7"/>
        <v>MOUSE</v>
      </c>
      <c r="K57" s="3">
        <v>0.4088121319432757</v>
      </c>
      <c r="L57" s="3">
        <v>0.32441762757449111</v>
      </c>
      <c r="N57" s="3">
        <v>1.0792265355914938</v>
      </c>
      <c r="O57" s="3">
        <v>0.95752541092286914</v>
      </c>
      <c r="P57" s="3">
        <v>1.0827073310196682</v>
      </c>
      <c r="Q57" s="3">
        <v>4.3743792809530548</v>
      </c>
      <c r="R57" s="3">
        <v>3.6749549131276518</v>
      </c>
      <c r="S57" s="3">
        <v>3.738737998548666</v>
      </c>
      <c r="T57" s="3">
        <v>3.1202163189437933</v>
      </c>
      <c r="U57" s="3">
        <v>2.7853054828144637</v>
      </c>
      <c r="V57" s="3">
        <v>2.7657963767392877</v>
      </c>
      <c r="W57" s="3">
        <f t="shared" si="8"/>
        <v>0.36661487975888341</v>
      </c>
      <c r="X57" s="3">
        <f t="shared" si="9"/>
        <v>1.0398197591780105</v>
      </c>
      <c r="Y57" s="3">
        <f t="shared" si="10"/>
        <v>3.9293573975431246</v>
      </c>
      <c r="Z57" s="3">
        <f t="shared" si="11"/>
        <v>2.8904393928325143</v>
      </c>
      <c r="AA57">
        <f t="shared" si="12"/>
        <v>3.3867984052150155</v>
      </c>
      <c r="AB57">
        <f t="shared" si="13"/>
        <v>1.4661298166938876</v>
      </c>
    </row>
    <row r="58" spans="1:28" x14ac:dyDescent="0.25">
      <c r="A58" s="2" t="s">
        <v>80</v>
      </c>
      <c r="B58" s="3">
        <v>5.13</v>
      </c>
      <c r="C58" s="3">
        <v>14482.206700000001</v>
      </c>
      <c r="D58" s="3">
        <v>6464.9470000000001</v>
      </c>
      <c r="E58" s="2" t="s">
        <v>79</v>
      </c>
      <c r="F58" s="2">
        <v>2</v>
      </c>
      <c r="G58" s="3">
        <v>27.69</v>
      </c>
      <c r="H58" s="2">
        <v>0</v>
      </c>
      <c r="I58" s="2" t="s">
        <v>78</v>
      </c>
      <c r="J58" s="2" t="str">
        <f t="shared" si="7"/>
        <v>MOUSE</v>
      </c>
      <c r="N58" s="3">
        <v>1.622130140841183</v>
      </c>
      <c r="O58" s="3">
        <v>3.5167290150021349</v>
      </c>
      <c r="P58" s="3">
        <v>2.0674867802559591</v>
      </c>
      <c r="Q58" s="3">
        <v>4.8952918997312675</v>
      </c>
      <c r="R58" s="3">
        <v>4.8150157753391518</v>
      </c>
      <c r="S58" s="3">
        <v>8.2687708313509898</v>
      </c>
      <c r="T58" s="3">
        <v>2.7332629333986107</v>
      </c>
      <c r="U58" s="3">
        <v>2.7763466968172645</v>
      </c>
      <c r="V58" s="3">
        <v>2.9861542766001454</v>
      </c>
      <c r="W58" s="3">
        <f t="shared" si="8"/>
        <v>0</v>
      </c>
      <c r="X58" s="3">
        <f t="shared" si="9"/>
        <v>2.4021153120330925</v>
      </c>
      <c r="Y58" s="3">
        <f t="shared" si="10"/>
        <v>5.9930261688071367</v>
      </c>
      <c r="Z58" s="3">
        <f t="shared" si="11"/>
        <v>2.8319213022720064</v>
      </c>
      <c r="AA58">
        <f t="shared" si="12"/>
        <v>9.2295461468493123</v>
      </c>
      <c r="AB58">
        <f t="shared" si="13"/>
        <v>0.23656772696916326</v>
      </c>
    </row>
    <row r="59" spans="1:28" x14ac:dyDescent="0.25">
      <c r="A59" s="2" t="s">
        <v>98</v>
      </c>
      <c r="B59" s="3">
        <v>5.92</v>
      </c>
      <c r="C59" s="3">
        <v>25217.141199999998</v>
      </c>
      <c r="D59" s="3">
        <v>3960.3560000000002</v>
      </c>
      <c r="E59" s="2" t="s">
        <v>97</v>
      </c>
      <c r="F59" s="2">
        <v>5</v>
      </c>
      <c r="G59" s="3">
        <v>30.04</v>
      </c>
      <c r="H59" s="2">
        <v>0</v>
      </c>
      <c r="I59" s="2" t="s">
        <v>96</v>
      </c>
      <c r="J59" s="2" t="str">
        <f t="shared" si="7"/>
        <v>MOUSE</v>
      </c>
      <c r="N59" s="3">
        <v>2.8055053789971578</v>
      </c>
      <c r="O59" s="3">
        <v>3.3918685829342232</v>
      </c>
      <c r="P59" s="3">
        <v>4.0104845660275457</v>
      </c>
      <c r="Q59" s="3">
        <v>1.6729802556423126</v>
      </c>
      <c r="R59" s="3">
        <v>1.0526539064170097</v>
      </c>
      <c r="S59" s="3">
        <v>1.6949248842897784</v>
      </c>
      <c r="T59" s="3">
        <v>2.6863671331989747</v>
      </c>
      <c r="U59" s="3">
        <v>2.7152697250077984</v>
      </c>
      <c r="V59" s="3">
        <v>2.7509064147191431</v>
      </c>
      <c r="W59" s="3">
        <f t="shared" si="8"/>
        <v>0</v>
      </c>
      <c r="X59" s="3">
        <f t="shared" si="9"/>
        <v>3.4026195093196421</v>
      </c>
      <c r="Y59" s="3">
        <f t="shared" si="10"/>
        <v>1.4735196821163667</v>
      </c>
      <c r="Z59" s="3">
        <f t="shared" si="11"/>
        <v>2.7175144243086389</v>
      </c>
      <c r="AA59">
        <f t="shared" si="12"/>
        <v>7.2128802572085515</v>
      </c>
      <c r="AB59">
        <f t="shared" si="13"/>
        <v>-0.32329274365555655</v>
      </c>
    </row>
    <row r="60" spans="1:28" x14ac:dyDescent="0.25">
      <c r="A60" s="2" t="s">
        <v>26</v>
      </c>
      <c r="B60" s="3">
        <v>5.89</v>
      </c>
      <c r="C60" s="3">
        <v>26950.93</v>
      </c>
      <c r="D60" s="3">
        <v>30370.080000000002</v>
      </c>
      <c r="E60" s="2" t="s">
        <v>25</v>
      </c>
      <c r="F60" s="2">
        <v>8</v>
      </c>
      <c r="G60" s="3">
        <v>35.42</v>
      </c>
      <c r="H60" s="2">
        <v>0</v>
      </c>
      <c r="I60" s="2" t="s">
        <v>24</v>
      </c>
      <c r="J60" s="2" t="str">
        <f t="shared" si="7"/>
        <v>MOUSE</v>
      </c>
      <c r="K60" s="3">
        <v>3.3903199357495235</v>
      </c>
      <c r="L60" s="3">
        <v>5.1045629955446365</v>
      </c>
      <c r="M60" s="3">
        <v>8.4357184894121549</v>
      </c>
      <c r="N60" s="3"/>
      <c r="O60" s="3"/>
      <c r="P60" s="3"/>
      <c r="Q60" s="3">
        <v>2.6598653842770195</v>
      </c>
      <c r="R60" s="3">
        <v>3.105274133268201</v>
      </c>
      <c r="S60" s="3">
        <v>2.5928257076190362</v>
      </c>
      <c r="T60" s="3">
        <v>2.9744031859376032</v>
      </c>
      <c r="U60" s="3">
        <v>2.296390973949157</v>
      </c>
      <c r="V60" s="3">
        <v>2.4040212853635161</v>
      </c>
      <c r="W60" s="3">
        <f t="shared" si="8"/>
        <v>5.6435338069021057</v>
      </c>
      <c r="X60" s="3">
        <f t="shared" si="9"/>
        <v>0</v>
      </c>
      <c r="Y60" s="3">
        <f t="shared" si="10"/>
        <v>2.7859884083880857</v>
      </c>
      <c r="Z60" s="3">
        <f t="shared" si="11"/>
        <v>2.5582718150834256</v>
      </c>
      <c r="AA60">
        <f t="shared" si="12"/>
        <v>-1.0157945431526609</v>
      </c>
      <c r="AB60">
        <f t="shared" si="13"/>
        <v>8.0046540890887599</v>
      </c>
    </row>
    <row r="61" spans="1:28" x14ac:dyDescent="0.25">
      <c r="A61" s="2" t="s">
        <v>119</v>
      </c>
      <c r="B61" s="3">
        <v>8.1999999999999993</v>
      </c>
      <c r="C61" s="3">
        <v>51837.751700000001</v>
      </c>
      <c r="D61" s="3">
        <v>2135.511</v>
      </c>
      <c r="E61" s="2" t="s">
        <v>118</v>
      </c>
      <c r="F61" s="2">
        <v>8</v>
      </c>
      <c r="G61" s="3">
        <v>32.54</v>
      </c>
      <c r="H61" s="2">
        <v>0</v>
      </c>
      <c r="I61" s="2" t="s">
        <v>117</v>
      </c>
      <c r="J61" s="2" t="str">
        <f t="shared" si="7"/>
        <v>MOUSE</v>
      </c>
      <c r="K61" s="3"/>
      <c r="L61" s="3"/>
      <c r="N61" s="3">
        <v>1.2384000652944485</v>
      </c>
      <c r="O61" s="3">
        <v>0.86857915419315845</v>
      </c>
      <c r="P61" s="3">
        <v>0.98967610441303255</v>
      </c>
      <c r="Q61" s="3">
        <v>1.4704588142465982</v>
      </c>
      <c r="R61" s="3">
        <v>1.1098119771038628</v>
      </c>
      <c r="S61" s="3">
        <v>1.3343916012614685</v>
      </c>
      <c r="T61" s="3">
        <v>1.4063195009181171</v>
      </c>
      <c r="U61" s="3">
        <v>1.1943708289916204</v>
      </c>
      <c r="V61" s="3">
        <v>1.2349090792474009</v>
      </c>
      <c r="W61" s="3">
        <f t="shared" si="8"/>
        <v>0</v>
      </c>
      <c r="X61" s="3">
        <f t="shared" si="9"/>
        <v>1.0322184413002131</v>
      </c>
      <c r="Y61" s="3">
        <f t="shared" si="10"/>
        <v>1.3048874642039765</v>
      </c>
      <c r="Z61" s="3">
        <f t="shared" si="11"/>
        <v>1.2785331363857129</v>
      </c>
      <c r="AA61">
        <f t="shared" si="12"/>
        <v>7.0387955202563424</v>
      </c>
      <c r="AB61">
        <f t="shared" si="13"/>
        <v>0.30607195099234374</v>
      </c>
    </row>
    <row r="62" spans="1:28" x14ac:dyDescent="0.25">
      <c r="A62" s="2" t="s">
        <v>20</v>
      </c>
      <c r="B62" s="3">
        <v>7.12</v>
      </c>
      <c r="C62" s="3">
        <v>26586.821899999999</v>
      </c>
      <c r="D62" s="3">
        <v>30978.58</v>
      </c>
      <c r="E62" s="2" t="s">
        <v>19</v>
      </c>
      <c r="F62" s="2">
        <v>8</v>
      </c>
      <c r="G62" s="3">
        <v>57.74</v>
      </c>
      <c r="H62" s="2">
        <v>0</v>
      </c>
      <c r="I62" s="2" t="s">
        <v>18</v>
      </c>
      <c r="J62" s="2" t="str">
        <f t="shared" si="7"/>
        <v>MOUSE</v>
      </c>
      <c r="K62" s="3">
        <v>3.3903199357495235</v>
      </c>
      <c r="L62" s="3">
        <v>5.1045629955446365</v>
      </c>
      <c r="M62" s="3">
        <v>8.4357184894121549</v>
      </c>
      <c r="N62" s="3"/>
      <c r="O62" s="3"/>
      <c r="P62" s="3"/>
      <c r="Q62" s="3"/>
      <c r="R62" s="3"/>
      <c r="S62" s="3"/>
      <c r="T62" s="3"/>
      <c r="U62" s="3"/>
      <c r="V62" s="3"/>
      <c r="W62" s="3">
        <f t="shared" si="8"/>
        <v>5.6435338069021057</v>
      </c>
      <c r="X62" s="3">
        <f t="shared" si="9"/>
        <v>0</v>
      </c>
      <c r="Y62" s="3">
        <f t="shared" si="10"/>
        <v>0</v>
      </c>
      <c r="Z62" s="3">
        <f t="shared" si="11"/>
        <v>0</v>
      </c>
      <c r="AA62">
        <f t="shared" si="12"/>
        <v>-9.1430091125263964</v>
      </c>
      <c r="AB62">
        <f t="shared" si="13"/>
        <v>0</v>
      </c>
    </row>
    <row r="63" spans="1:28" x14ac:dyDescent="0.25">
      <c r="A63" s="2" t="s">
        <v>38</v>
      </c>
      <c r="B63" s="3">
        <v>5.01</v>
      </c>
      <c r="C63" s="3">
        <v>62357.654999999999</v>
      </c>
      <c r="D63" s="3">
        <v>17209.93</v>
      </c>
      <c r="E63" s="2" t="s">
        <v>37</v>
      </c>
      <c r="F63" s="2">
        <v>28</v>
      </c>
      <c r="G63" s="3">
        <v>63.08</v>
      </c>
      <c r="H63" s="2">
        <v>0</v>
      </c>
      <c r="I63" s="2" t="s">
        <v>36</v>
      </c>
      <c r="J63" s="2" t="str">
        <f t="shared" si="7"/>
        <v>HUMAN</v>
      </c>
      <c r="K63" s="3">
        <v>8.6972832988945612</v>
      </c>
      <c r="L63" s="3">
        <v>7.2352387426324043</v>
      </c>
      <c r="M63" s="3">
        <v>3.8866299609843291</v>
      </c>
      <c r="N63" s="3">
        <v>16.556673428728828</v>
      </c>
      <c r="O63" s="3">
        <v>24.265472705174663</v>
      </c>
      <c r="P63" s="3">
        <v>22.749317153126537</v>
      </c>
      <c r="Q63" s="3">
        <v>14.888896267739144</v>
      </c>
      <c r="R63" s="3">
        <v>17.607500565877171</v>
      </c>
      <c r="S63" s="3">
        <v>18.046414303207005</v>
      </c>
      <c r="T63" s="3">
        <v>29.340363854378779</v>
      </c>
      <c r="U63" s="3">
        <v>31.597072945778677</v>
      </c>
      <c r="V63" s="3">
        <v>34.96595489588961</v>
      </c>
      <c r="W63" s="3">
        <f t="shared" si="8"/>
        <v>6.6063840008370986</v>
      </c>
      <c r="X63" s="3">
        <f t="shared" si="9"/>
        <v>21.190487762343341</v>
      </c>
      <c r="Y63" s="3">
        <f t="shared" si="10"/>
        <v>16.847603712274438</v>
      </c>
      <c r="Z63" s="3">
        <f t="shared" si="11"/>
        <v>31.967797232015688</v>
      </c>
      <c r="AA63">
        <f t="shared" si="12"/>
        <v>1.3492846005213788</v>
      </c>
      <c r="AB63">
        <f t="shared" si="13"/>
        <v>0.59297310577133577</v>
      </c>
    </row>
    <row r="64" spans="1:28" x14ac:dyDescent="0.25">
      <c r="A64" s="2" t="s">
        <v>59</v>
      </c>
      <c r="B64" s="3">
        <v>8.27</v>
      </c>
      <c r="C64" s="3">
        <v>66209.895900000003</v>
      </c>
      <c r="D64" s="3">
        <v>10582.58</v>
      </c>
      <c r="E64" s="2" t="s">
        <v>58</v>
      </c>
      <c r="F64" s="2">
        <v>22</v>
      </c>
      <c r="G64" s="3">
        <v>48.14</v>
      </c>
      <c r="H64" s="2">
        <v>0</v>
      </c>
      <c r="I64" s="2" t="s">
        <v>57</v>
      </c>
      <c r="J64" s="2" t="str">
        <f t="shared" si="7"/>
        <v>HUMAN</v>
      </c>
      <c r="K64" s="3">
        <v>27.230564474171448</v>
      </c>
      <c r="L64" s="3">
        <v>22.196737852611246</v>
      </c>
      <c r="M64" s="3">
        <v>21.082194084413839</v>
      </c>
      <c r="N64" s="3">
        <v>26.964115442035059</v>
      </c>
      <c r="O64" s="3">
        <v>22.968652612505579</v>
      </c>
      <c r="P64" s="3">
        <v>30.503240866924898</v>
      </c>
      <c r="Q64" s="3">
        <v>17.871984559289483</v>
      </c>
      <c r="R64" s="3">
        <v>17.941828223419485</v>
      </c>
      <c r="S64" s="3">
        <v>17.534544475290289</v>
      </c>
      <c r="T64" s="3">
        <v>26.773066406718829</v>
      </c>
      <c r="U64" s="3">
        <v>24.660692423996888</v>
      </c>
      <c r="V64" s="3">
        <v>26.732878869597098</v>
      </c>
      <c r="W64" s="3">
        <f t="shared" si="8"/>
        <v>23.503165470398844</v>
      </c>
      <c r="X64" s="3">
        <f t="shared" si="9"/>
        <v>26.812002973821848</v>
      </c>
      <c r="Y64" s="3">
        <f t="shared" si="10"/>
        <v>17.782785752666417</v>
      </c>
      <c r="Z64" s="3">
        <f t="shared" si="11"/>
        <v>26.055545900104274</v>
      </c>
      <c r="AA64">
        <f t="shared" si="12"/>
        <v>-0.40217636965090625</v>
      </c>
      <c r="AB64">
        <f t="shared" si="13"/>
        <v>-4.127290157770961E-2</v>
      </c>
    </row>
    <row r="65" spans="1:28" x14ac:dyDescent="0.25">
      <c r="A65" s="2" t="s">
        <v>62</v>
      </c>
      <c r="B65" s="3">
        <v>4.96</v>
      </c>
      <c r="C65" s="3">
        <v>59738.858899999999</v>
      </c>
      <c r="D65" s="3">
        <v>10065.200000000001</v>
      </c>
      <c r="E65" s="2" t="s">
        <v>61</v>
      </c>
      <c r="F65" s="2">
        <v>22</v>
      </c>
      <c r="G65" s="3">
        <v>48.74</v>
      </c>
      <c r="H65" s="2">
        <v>0</v>
      </c>
      <c r="I65" s="2" t="s">
        <v>60</v>
      </c>
      <c r="J65" s="2" t="str">
        <f t="shared" si="7"/>
        <v>HUMAN</v>
      </c>
      <c r="K65" s="3">
        <v>26.741749052973802</v>
      </c>
      <c r="L65" s="3">
        <v>38.19420232723968</v>
      </c>
      <c r="M65" s="3">
        <v>7.6216810539272748</v>
      </c>
      <c r="N65" s="3">
        <v>22.777401575477594</v>
      </c>
      <c r="O65" s="3">
        <v>30.584525055782773</v>
      </c>
      <c r="P65" s="3">
        <v>30.991281792204326</v>
      </c>
      <c r="Q65" s="3">
        <v>11.592736298146836</v>
      </c>
      <c r="R65" s="3">
        <v>11.312853080621426</v>
      </c>
      <c r="S65" s="3">
        <v>10.531444614371912</v>
      </c>
      <c r="T65" s="3">
        <v>24.219337744026348</v>
      </c>
      <c r="U65" s="3">
        <v>24.762435122444462</v>
      </c>
      <c r="V65" s="3">
        <v>25.359351060795241</v>
      </c>
      <c r="W65" s="3">
        <f t="shared" si="8"/>
        <v>24.185877478046919</v>
      </c>
      <c r="X65" s="3">
        <f t="shared" si="9"/>
        <v>28.117736141154897</v>
      </c>
      <c r="Y65" s="3">
        <f t="shared" si="10"/>
        <v>11.145677997713392</v>
      </c>
      <c r="Z65" s="3">
        <f t="shared" si="11"/>
        <v>24.780374642422014</v>
      </c>
      <c r="AA65">
        <f t="shared" si="12"/>
        <v>-1.1169830628568342</v>
      </c>
      <c r="AB65">
        <f t="shared" si="13"/>
        <v>-0.18221336792213186</v>
      </c>
    </row>
    <row r="66" spans="1:28" x14ac:dyDescent="0.25">
      <c r="A66" s="2" t="s">
        <v>68</v>
      </c>
      <c r="B66" s="3">
        <v>8.0500000000000007</v>
      </c>
      <c r="C66" s="3">
        <v>65718.102299999999</v>
      </c>
      <c r="D66" s="3">
        <v>7721.5630000000001</v>
      </c>
      <c r="E66" s="2" t="s">
        <v>67</v>
      </c>
      <c r="F66" s="2">
        <v>30</v>
      </c>
      <c r="G66" s="3">
        <v>74.02</v>
      </c>
      <c r="H66" s="2">
        <v>0</v>
      </c>
      <c r="I66" s="2" t="s">
        <v>66</v>
      </c>
      <c r="J66" s="2" t="str">
        <f t="shared" ref="J66:J93" si="14">RIGHT(I66,5)</f>
        <v>HUMAN</v>
      </c>
      <c r="K66" s="3">
        <v>17.703171292927625</v>
      </c>
      <c r="L66" s="3">
        <v>15.126215243128142</v>
      </c>
      <c r="M66" s="3">
        <v>4.1627271745115868</v>
      </c>
      <c r="N66" s="3">
        <v>15.681103882836279</v>
      </c>
      <c r="O66" s="3">
        <v>19.095334670671058</v>
      </c>
      <c r="P66" s="3">
        <v>20.446557190020297</v>
      </c>
      <c r="Q66" s="3">
        <v>10.810330731098018</v>
      </c>
      <c r="R66" s="3">
        <v>11.158733800196105</v>
      </c>
      <c r="S66" s="3">
        <v>11.103730588145707</v>
      </c>
      <c r="T66" s="3">
        <v>17.636610434675166</v>
      </c>
      <c r="U66" s="3">
        <v>16.864888899678721</v>
      </c>
      <c r="V66" s="3">
        <v>17.680479518634421</v>
      </c>
      <c r="W66" s="3">
        <f t="shared" ref="W66:W97" si="15">IFERROR(SUM(K66:M66)/COUNTIF(K66:M66,"&gt;0"),)</f>
        <v>12.330704570189118</v>
      </c>
      <c r="X66" s="3">
        <f t="shared" ref="X66:X97" si="16">IFERROR(SUM(N66:P66)/COUNTIF(N66:P66,"&gt;0"),)</f>
        <v>18.407665247842544</v>
      </c>
      <c r="Y66" s="3">
        <f t="shared" ref="Y66:Y97" si="17">IFERROR(SUM(Q66:S66)/COUNTIF(Q66:S66,"&gt;0"),)</f>
        <v>11.024265039813278</v>
      </c>
      <c r="Z66" s="3">
        <f t="shared" ref="Z66:Z97" si="18">IFERROR(SUM(T66:V66)/COUNTIF(T66:V66,"&gt;0"),)</f>
        <v>17.393992950996104</v>
      </c>
      <c r="AA66">
        <f t="shared" ref="AA66:AA95" si="19">LOG((Y66+0.01)/(W66+0.01),2)</f>
        <v>-0.16143422578862715</v>
      </c>
      <c r="AB66">
        <f t="shared" ref="AB66:AB95" si="20">LOG((Z66+0.01)/(X66+0.01),2)</f>
        <v>-8.1671849231355426E-2</v>
      </c>
    </row>
    <row r="67" spans="1:28" x14ac:dyDescent="0.25">
      <c r="A67" s="2" t="s">
        <v>50</v>
      </c>
      <c r="B67" s="3">
        <v>6.88</v>
      </c>
      <c r="C67" s="3">
        <v>16112.4817</v>
      </c>
      <c r="D67" s="3">
        <v>14267.4</v>
      </c>
      <c r="E67" s="2" t="s">
        <v>49</v>
      </c>
      <c r="F67" s="2">
        <v>9</v>
      </c>
      <c r="G67" s="3">
        <v>85.03</v>
      </c>
      <c r="H67" s="2">
        <v>0</v>
      </c>
      <c r="I67" s="2" t="s">
        <v>48</v>
      </c>
      <c r="J67" s="2" t="str">
        <f t="shared" si="14"/>
        <v>HUMAN</v>
      </c>
      <c r="K67" s="3">
        <v>9.9981506808574867</v>
      </c>
      <c r="L67" s="3">
        <v>20.647686452861585</v>
      </c>
      <c r="N67" s="3">
        <v>10.709976057176952</v>
      </c>
      <c r="O67" s="3">
        <v>13.161772375649331</v>
      </c>
      <c r="P67" s="3">
        <v>7.7904659902167248</v>
      </c>
      <c r="Q67" s="3">
        <v>8.516592205016206</v>
      </c>
      <c r="R67" s="3">
        <v>8.9490306926131264</v>
      </c>
      <c r="S67" s="3">
        <v>8.8902163627952078</v>
      </c>
      <c r="T67" s="3">
        <v>15.139979661145247</v>
      </c>
      <c r="U67" s="3">
        <v>14.582267842567632</v>
      </c>
      <c r="V67" s="3">
        <v>14.420367604978066</v>
      </c>
      <c r="W67" s="3">
        <f t="shared" si="15"/>
        <v>15.322918566859535</v>
      </c>
      <c r="X67" s="3">
        <f t="shared" si="16"/>
        <v>10.554071474347669</v>
      </c>
      <c r="Y67" s="3">
        <f t="shared" si="17"/>
        <v>8.7852797534748461</v>
      </c>
      <c r="Z67" s="3">
        <f t="shared" si="18"/>
        <v>14.714205036230316</v>
      </c>
      <c r="AA67">
        <f t="shared" si="19"/>
        <v>-0.80183096336713711</v>
      </c>
      <c r="AB67">
        <f t="shared" si="20"/>
        <v>0.47902377703673205</v>
      </c>
    </row>
    <row r="68" spans="1:28" x14ac:dyDescent="0.25">
      <c r="A68" s="2" t="s">
        <v>71</v>
      </c>
      <c r="B68" s="3">
        <v>9.18</v>
      </c>
      <c r="C68" s="3">
        <v>15314.599700000001</v>
      </c>
      <c r="D68" s="3">
        <v>7529.7719999999999</v>
      </c>
      <c r="E68" s="2" t="s">
        <v>70</v>
      </c>
      <c r="F68" s="2">
        <v>5</v>
      </c>
      <c r="G68" s="3">
        <v>72.540000000000006</v>
      </c>
      <c r="H68" s="2">
        <v>0</v>
      </c>
      <c r="I68" s="2" t="s">
        <v>69</v>
      </c>
      <c r="J68" s="2" t="str">
        <f t="shared" si="14"/>
        <v>HUMAN</v>
      </c>
      <c r="K68" s="3">
        <v>4.0837024993176101</v>
      </c>
      <c r="M68" s="3">
        <v>0.38209258139677099</v>
      </c>
      <c r="N68" s="3">
        <v>6.087655633502151</v>
      </c>
      <c r="O68" s="3">
        <v>8.4371461853699046</v>
      </c>
      <c r="P68" s="3">
        <v>3.5119997852816542</v>
      </c>
      <c r="Q68" s="3">
        <v>8.7428140131617091</v>
      </c>
      <c r="R68" s="3">
        <v>7.0544879508252976</v>
      </c>
      <c r="S68" s="3">
        <v>7.1267256698802415</v>
      </c>
      <c r="T68" s="3">
        <v>9.4098640854205993</v>
      </c>
      <c r="U68" s="3">
        <v>6.5236482577360064</v>
      </c>
      <c r="V68" s="3">
        <v>6.7716462945525633</v>
      </c>
      <c r="W68" s="3">
        <f t="shared" si="15"/>
        <v>2.2328975403571905</v>
      </c>
      <c r="X68" s="3">
        <f t="shared" si="16"/>
        <v>6.0122672013845699</v>
      </c>
      <c r="Y68" s="3">
        <f t="shared" si="17"/>
        <v>7.6413425446224155</v>
      </c>
      <c r="Z68" s="3">
        <f t="shared" si="18"/>
        <v>7.568386212569723</v>
      </c>
      <c r="AA68">
        <f t="shared" si="19"/>
        <v>1.7703491958484578</v>
      </c>
      <c r="AB68">
        <f t="shared" si="20"/>
        <v>0.33158394460979485</v>
      </c>
    </row>
    <row r="69" spans="1:28" x14ac:dyDescent="0.25">
      <c r="A69" s="2" t="s">
        <v>113</v>
      </c>
      <c r="B69" s="3">
        <v>4.9000000000000004</v>
      </c>
      <c r="C69" s="3">
        <v>51906.7569</v>
      </c>
      <c r="D69" s="3">
        <v>2565.0619999999999</v>
      </c>
      <c r="E69" s="2" t="s">
        <v>112</v>
      </c>
      <c r="F69" s="2">
        <v>12</v>
      </c>
      <c r="G69" s="3">
        <v>41.95</v>
      </c>
      <c r="H69" s="2">
        <v>0</v>
      </c>
      <c r="I69" s="2" t="s">
        <v>111</v>
      </c>
      <c r="J69" s="2" t="str">
        <f t="shared" si="14"/>
        <v>HUMAN</v>
      </c>
      <c r="K69" s="3">
        <v>3.4346363110027971</v>
      </c>
      <c r="L69" s="3">
        <v>4.1435465876629722</v>
      </c>
      <c r="M69" s="3">
        <v>1.1553113929346821</v>
      </c>
      <c r="N69" s="3">
        <v>4.2542075583876775</v>
      </c>
      <c r="O69" s="3">
        <v>5.125909905292783</v>
      </c>
      <c r="P69" s="3">
        <v>6.4538214632317761</v>
      </c>
      <c r="Q69" s="3">
        <v>1.724592971014641</v>
      </c>
      <c r="R69" s="3">
        <v>2.8524326350231912</v>
      </c>
      <c r="S69" s="3">
        <v>2.6450377067507964</v>
      </c>
      <c r="T69" s="3">
        <v>6.0622181695528177</v>
      </c>
      <c r="U69" s="3">
        <v>5.5081793644026389</v>
      </c>
      <c r="V69" s="3">
        <v>6.0661059714929619</v>
      </c>
      <c r="W69" s="3">
        <f t="shared" si="15"/>
        <v>2.9111647638668168</v>
      </c>
      <c r="X69" s="3">
        <f t="shared" si="16"/>
        <v>5.2779796423040786</v>
      </c>
      <c r="Y69" s="3">
        <f t="shared" si="17"/>
        <v>2.4073544375962097</v>
      </c>
      <c r="Z69" s="3">
        <f t="shared" si="18"/>
        <v>5.8788345018161401</v>
      </c>
      <c r="AA69">
        <f t="shared" si="19"/>
        <v>-0.27311471389075087</v>
      </c>
      <c r="AB69">
        <f t="shared" si="20"/>
        <v>0.15526550623042987</v>
      </c>
    </row>
    <row r="70" spans="1:28" x14ac:dyDescent="0.25">
      <c r="A70" s="2" t="s">
        <v>242</v>
      </c>
      <c r="B70" s="3">
        <v>5.55</v>
      </c>
      <c r="C70" s="3">
        <v>498002.7904</v>
      </c>
      <c r="D70" s="3">
        <v>403.36079999999998</v>
      </c>
      <c r="E70" s="2" t="s">
        <v>241</v>
      </c>
      <c r="F70" s="2">
        <v>2</v>
      </c>
      <c r="G70" s="3">
        <v>1.1100000000000001</v>
      </c>
      <c r="H70" s="2">
        <v>0</v>
      </c>
      <c r="I70" s="2" t="s">
        <v>240</v>
      </c>
      <c r="J70" s="2" t="str">
        <f t="shared" si="14"/>
        <v>HUMAN</v>
      </c>
      <c r="N70" s="3">
        <v>1.6985690425355271</v>
      </c>
      <c r="O70" s="3">
        <v>3.1999499763063781</v>
      </c>
      <c r="P70" s="3">
        <v>4.6625865626221259</v>
      </c>
      <c r="Q70" s="3">
        <v>5.3986741958242677</v>
      </c>
      <c r="R70" s="3">
        <v>6.5279496319410875</v>
      </c>
      <c r="S70" s="3">
        <v>6.6539308337362568</v>
      </c>
      <c r="T70" s="3">
        <v>4.5329377121342231</v>
      </c>
      <c r="U70" s="3">
        <v>5.0253311607579318</v>
      </c>
      <c r="V70" s="3">
        <v>5.6557702940766115</v>
      </c>
      <c r="W70" s="3">
        <f t="shared" si="15"/>
        <v>0</v>
      </c>
      <c r="X70" s="3">
        <f t="shared" si="16"/>
        <v>3.1870351938213433</v>
      </c>
      <c r="Y70" s="3">
        <f t="shared" si="17"/>
        <v>6.193518220500537</v>
      </c>
      <c r="Z70" s="3">
        <f t="shared" si="18"/>
        <v>5.0713463889895891</v>
      </c>
      <c r="AA70">
        <f t="shared" si="19"/>
        <v>9.2769428374827072</v>
      </c>
      <c r="AB70">
        <f t="shared" si="20"/>
        <v>0.66847618841348111</v>
      </c>
    </row>
    <row r="71" spans="1:28" x14ac:dyDescent="0.25">
      <c r="A71" s="2" t="s">
        <v>197</v>
      </c>
      <c r="B71" s="3">
        <v>4.9000000000000004</v>
      </c>
      <c r="C71" s="3">
        <v>102077.6505</v>
      </c>
      <c r="D71" s="3">
        <v>703.01710000000003</v>
      </c>
      <c r="E71" s="2" t="s">
        <v>196</v>
      </c>
      <c r="F71" s="2">
        <v>7</v>
      </c>
      <c r="G71" s="3">
        <v>10.1</v>
      </c>
      <c r="H71" s="2">
        <v>0</v>
      </c>
      <c r="I71" s="2" t="s">
        <v>195</v>
      </c>
      <c r="J71" s="2" t="str">
        <f t="shared" si="14"/>
        <v>HUMAN</v>
      </c>
      <c r="L71" s="3">
        <v>0.37078828683500215</v>
      </c>
      <c r="M71" s="3">
        <v>0.23096305782588039</v>
      </c>
      <c r="N71" s="3">
        <v>1.3446364268358495</v>
      </c>
      <c r="O71" s="3">
        <v>1.3320492463463303</v>
      </c>
      <c r="P71" s="3">
        <v>1.248767832105492</v>
      </c>
      <c r="Q71" s="3">
        <v>0.86005360165933575</v>
      </c>
      <c r="R71" s="3">
        <v>1.0303019862114779</v>
      </c>
      <c r="S71" s="3">
        <v>0.44497746257973264</v>
      </c>
      <c r="T71" s="3">
        <v>4.4911448984576881</v>
      </c>
      <c r="U71" s="3">
        <v>3.6901273995608648</v>
      </c>
      <c r="V71" s="3">
        <v>3.8550777962712313</v>
      </c>
      <c r="W71" s="3">
        <f t="shared" si="15"/>
        <v>0.30087567233044127</v>
      </c>
      <c r="X71" s="3">
        <f t="shared" si="16"/>
        <v>1.3084845017625573</v>
      </c>
      <c r="Y71" s="3">
        <f t="shared" si="17"/>
        <v>0.7784443501501821</v>
      </c>
      <c r="Z71" s="3">
        <f t="shared" si="18"/>
        <v>4.0121166980965945</v>
      </c>
      <c r="AA71">
        <f t="shared" si="19"/>
        <v>1.3426712079840684</v>
      </c>
      <c r="AB71">
        <f t="shared" si="20"/>
        <v>1.609074327727462</v>
      </c>
    </row>
    <row r="72" spans="1:28" x14ac:dyDescent="0.25">
      <c r="A72" s="2" t="s">
        <v>110</v>
      </c>
      <c r="B72" s="3">
        <v>7.79</v>
      </c>
      <c r="C72" s="3">
        <v>62606.561500000003</v>
      </c>
      <c r="D72" s="3">
        <v>2615.35</v>
      </c>
      <c r="E72" s="2" t="s">
        <v>109</v>
      </c>
      <c r="F72" s="2">
        <v>19</v>
      </c>
      <c r="G72" s="3">
        <v>47.97</v>
      </c>
      <c r="H72" s="2">
        <v>0</v>
      </c>
      <c r="I72" s="2" t="s">
        <v>108</v>
      </c>
      <c r="J72" s="2" t="str">
        <f t="shared" si="14"/>
        <v>HUMAN</v>
      </c>
      <c r="K72" s="3">
        <v>2.8438964441368229</v>
      </c>
      <c r="L72" s="3">
        <v>1.3194424995192793</v>
      </c>
      <c r="M72" s="3">
        <v>0.1859594112802456</v>
      </c>
      <c r="N72" s="3">
        <v>2.7013488780173138</v>
      </c>
      <c r="O72" s="3">
        <v>3.1256041735424263</v>
      </c>
      <c r="P72" s="3">
        <v>3.1208344102276171</v>
      </c>
      <c r="Q72" s="3">
        <v>1.9152941950455236</v>
      </c>
      <c r="R72" s="3">
        <v>1.7485300578434817</v>
      </c>
      <c r="S72" s="3">
        <v>1.6899480868306596</v>
      </c>
      <c r="T72" s="3">
        <v>3.0806059052840631</v>
      </c>
      <c r="U72" s="3">
        <v>2.881378310853048</v>
      </c>
      <c r="V72" s="3">
        <v>3.0251950943040944</v>
      </c>
      <c r="W72" s="3">
        <f t="shared" si="15"/>
        <v>1.449766118312116</v>
      </c>
      <c r="X72" s="3">
        <f t="shared" si="16"/>
        <v>2.9825958205957854</v>
      </c>
      <c r="Y72" s="3">
        <f t="shared" si="17"/>
        <v>1.784590779906555</v>
      </c>
      <c r="Z72" s="3">
        <f t="shared" si="18"/>
        <v>2.9957264368137353</v>
      </c>
      <c r="AA72">
        <f t="shared" si="19"/>
        <v>0.2979176631195814</v>
      </c>
      <c r="AB72">
        <f t="shared" si="20"/>
        <v>6.3162678986619638E-3</v>
      </c>
    </row>
    <row r="73" spans="1:28" x14ac:dyDescent="0.25">
      <c r="A73" s="2" t="s">
        <v>95</v>
      </c>
      <c r="B73" s="3">
        <v>8.0500000000000007</v>
      </c>
      <c r="C73" s="3">
        <v>60330.164299999997</v>
      </c>
      <c r="D73" s="3">
        <v>4060.2449999999999</v>
      </c>
      <c r="E73" s="2" t="s">
        <v>94</v>
      </c>
      <c r="F73" s="2">
        <v>16</v>
      </c>
      <c r="G73" s="3">
        <v>45.74</v>
      </c>
      <c r="H73" s="2">
        <v>0</v>
      </c>
      <c r="I73" s="2" t="s">
        <v>93</v>
      </c>
      <c r="J73" s="2" t="str">
        <f t="shared" si="14"/>
        <v>HUMAN</v>
      </c>
      <c r="K73" s="3">
        <v>4.6422462086051421</v>
      </c>
      <c r="L73" s="3">
        <v>3.0021349006568778</v>
      </c>
      <c r="M73" s="3">
        <v>0.24175061042456633</v>
      </c>
      <c r="N73" s="3">
        <v>3.9187104215365189</v>
      </c>
      <c r="O73" s="3">
        <v>4.3890877028562656</v>
      </c>
      <c r="P73" s="3">
        <v>4.6135068401792685</v>
      </c>
      <c r="Q73" s="3">
        <v>0.47040363425243581</v>
      </c>
      <c r="R73" s="3">
        <v>0.47903204386029652</v>
      </c>
      <c r="S73" s="3">
        <v>0.47164126443789878</v>
      </c>
      <c r="T73" s="3">
        <v>2.8501032705404916</v>
      </c>
      <c r="U73" s="3">
        <v>2.5152510302359286</v>
      </c>
      <c r="V73" s="3">
        <v>2.6135068316384511</v>
      </c>
      <c r="W73" s="3">
        <f t="shared" si="15"/>
        <v>2.628710573228862</v>
      </c>
      <c r="X73" s="3">
        <f t="shared" si="16"/>
        <v>4.3071016548573509</v>
      </c>
      <c r="Y73" s="3">
        <f t="shared" si="17"/>
        <v>0.47369231418354368</v>
      </c>
      <c r="Z73" s="3">
        <f t="shared" si="18"/>
        <v>2.6596203774716241</v>
      </c>
      <c r="AA73">
        <f t="shared" si="19"/>
        <v>-2.4476715986280158</v>
      </c>
      <c r="AB73">
        <f t="shared" si="20"/>
        <v>-0.69342846045481155</v>
      </c>
    </row>
    <row r="74" spans="1:28" x14ac:dyDescent="0.25">
      <c r="A74" s="2" t="s">
        <v>263</v>
      </c>
      <c r="B74" s="3">
        <v>6.23</v>
      </c>
      <c r="C74" s="3">
        <v>57804.873500000002</v>
      </c>
      <c r="D74" s="3">
        <v>320.06479999999999</v>
      </c>
      <c r="E74" s="2" t="s">
        <v>262</v>
      </c>
      <c r="F74" s="2">
        <v>4</v>
      </c>
      <c r="G74" s="3">
        <v>7.07</v>
      </c>
      <c r="H74" s="2">
        <v>0</v>
      </c>
      <c r="I74" s="2" t="s">
        <v>261</v>
      </c>
      <c r="J74" s="2" t="str">
        <f t="shared" si="14"/>
        <v>HUMAN</v>
      </c>
      <c r="K74" s="3">
        <v>0.22676149464245574</v>
      </c>
      <c r="N74" s="3">
        <v>0.67667254223721152</v>
      </c>
      <c r="O74" s="3">
        <v>0.85237527377388167</v>
      </c>
      <c r="P74" s="3">
        <v>0.81390113421150712</v>
      </c>
      <c r="Q74" s="3">
        <v>2.9860551266917383</v>
      </c>
      <c r="R74" s="3">
        <v>2.9191330472430588</v>
      </c>
      <c r="S74" s="3">
        <v>2.680065418426171</v>
      </c>
      <c r="T74" s="3">
        <v>2.3851716593110317</v>
      </c>
      <c r="U74" s="3">
        <v>2.396057213761039</v>
      </c>
      <c r="V74" s="3">
        <v>2.3585499951294508</v>
      </c>
      <c r="W74" s="3">
        <f t="shared" si="15"/>
        <v>0.22676149464245574</v>
      </c>
      <c r="X74" s="3">
        <f t="shared" si="16"/>
        <v>0.78098298340753347</v>
      </c>
      <c r="Y74" s="3">
        <f t="shared" si="17"/>
        <v>2.8617511974536556</v>
      </c>
      <c r="Z74" s="3">
        <f t="shared" si="18"/>
        <v>2.3799262894005069</v>
      </c>
      <c r="AA74">
        <f t="shared" si="19"/>
        <v>3.600424387909519</v>
      </c>
      <c r="AB74">
        <f t="shared" si="20"/>
        <v>1.5952475598682487</v>
      </c>
    </row>
    <row r="75" spans="1:28" x14ac:dyDescent="0.25">
      <c r="A75" s="2" t="s">
        <v>260</v>
      </c>
      <c r="B75" s="3">
        <v>5.86</v>
      </c>
      <c r="C75" s="3">
        <v>71362.710900000005</v>
      </c>
      <c r="D75" s="3">
        <v>323.61500000000001</v>
      </c>
      <c r="E75" s="2" t="s">
        <v>259</v>
      </c>
      <c r="F75" s="2">
        <v>4</v>
      </c>
      <c r="G75" s="3">
        <v>7.55</v>
      </c>
      <c r="H75" s="2">
        <v>0</v>
      </c>
      <c r="I75" s="2" t="s">
        <v>258</v>
      </c>
      <c r="J75" s="2" t="str">
        <f t="shared" si="14"/>
        <v>HUMAN</v>
      </c>
      <c r="K75" s="3">
        <v>1.1124261608208263</v>
      </c>
      <c r="L75" s="3">
        <v>0.30105902441859728</v>
      </c>
      <c r="N75" s="3">
        <v>2.0396601116146731</v>
      </c>
      <c r="O75" s="3">
        <v>2.1423692803398002</v>
      </c>
      <c r="P75" s="3">
        <v>2.4659768336997741</v>
      </c>
      <c r="Q75" s="3">
        <v>4.0820396884663062</v>
      </c>
      <c r="R75" s="3">
        <v>3.7358691572134961</v>
      </c>
      <c r="S75" s="3">
        <v>3.9420456791430638</v>
      </c>
      <c r="T75" s="3">
        <v>2.4156946974800433</v>
      </c>
      <c r="U75" s="3">
        <v>2.0905641597550781</v>
      </c>
      <c r="V75" s="3">
        <v>1.9943844259076555</v>
      </c>
      <c r="W75" s="3">
        <f t="shared" si="15"/>
        <v>0.70674259261971184</v>
      </c>
      <c r="X75" s="3">
        <f t="shared" si="16"/>
        <v>2.2160020752180825</v>
      </c>
      <c r="Y75" s="3">
        <f t="shared" si="17"/>
        <v>3.9199848416076222</v>
      </c>
      <c r="Z75" s="3">
        <f t="shared" si="18"/>
        <v>2.1668810943809258</v>
      </c>
      <c r="AA75">
        <f t="shared" si="19"/>
        <v>2.4549967531449761</v>
      </c>
      <c r="AB75">
        <f t="shared" si="20"/>
        <v>-3.2192330874378727E-2</v>
      </c>
    </row>
    <row r="76" spans="1:28" x14ac:dyDescent="0.25">
      <c r="A76" s="2" t="s">
        <v>131</v>
      </c>
      <c r="B76" s="3">
        <v>8.1999999999999993</v>
      </c>
      <c r="C76" s="3">
        <v>11948.2191</v>
      </c>
      <c r="D76" s="3">
        <v>1904.866</v>
      </c>
      <c r="E76" s="2" t="s">
        <v>130</v>
      </c>
      <c r="F76" s="2">
        <v>2</v>
      </c>
      <c r="G76" s="3">
        <v>25</v>
      </c>
      <c r="H76" s="2">
        <v>0</v>
      </c>
      <c r="I76" s="2" t="s">
        <v>129</v>
      </c>
      <c r="J76" s="2" t="str">
        <f t="shared" si="14"/>
        <v>HUMAN</v>
      </c>
      <c r="N76" s="3">
        <v>2.3576349176328826</v>
      </c>
      <c r="O76" s="3">
        <v>2.9321895187325939</v>
      </c>
      <c r="P76" s="3">
        <v>1.5829712070327293</v>
      </c>
      <c r="Q76" s="3">
        <v>2.3676937374023646</v>
      </c>
      <c r="R76" s="3">
        <v>1.820175516311455</v>
      </c>
      <c r="S76" s="3">
        <v>2.4548643705861606</v>
      </c>
      <c r="T76" s="3">
        <v>2.2453140701643832</v>
      </c>
      <c r="U76" s="3">
        <v>2.0127638437210509</v>
      </c>
      <c r="V76" s="3">
        <v>2.2189132964650375</v>
      </c>
      <c r="W76" s="3">
        <f t="shared" si="15"/>
        <v>0</v>
      </c>
      <c r="X76" s="3">
        <f t="shared" si="16"/>
        <v>2.2909318811327353</v>
      </c>
      <c r="Y76" s="3">
        <f t="shared" si="17"/>
        <v>2.2142445414333269</v>
      </c>
      <c r="Z76" s="3">
        <f t="shared" si="18"/>
        <v>2.1589970701168237</v>
      </c>
      <c r="AA76">
        <f t="shared" si="19"/>
        <v>7.797171601630418</v>
      </c>
      <c r="AB76">
        <f t="shared" si="20"/>
        <v>-8.5190169128390086E-2</v>
      </c>
    </row>
    <row r="77" spans="1:28" x14ac:dyDescent="0.25">
      <c r="A77" s="2" t="s">
        <v>140</v>
      </c>
      <c r="B77" s="3">
        <v>6.11</v>
      </c>
      <c r="C77" s="3">
        <v>11397.933800000001</v>
      </c>
      <c r="D77" s="3">
        <v>1520.596</v>
      </c>
      <c r="E77" s="2" t="s">
        <v>139</v>
      </c>
      <c r="F77" s="2">
        <v>4</v>
      </c>
      <c r="G77" s="3">
        <v>47.27</v>
      </c>
      <c r="H77" s="2">
        <v>0</v>
      </c>
      <c r="I77" s="2" t="s">
        <v>138</v>
      </c>
      <c r="J77" s="2" t="str">
        <f t="shared" si="14"/>
        <v>HUMAN</v>
      </c>
      <c r="K77" s="3">
        <v>2.5127406770906777</v>
      </c>
      <c r="L77" s="3">
        <v>2.4284420447079067</v>
      </c>
      <c r="M77" s="3">
        <v>0.45024315941932325</v>
      </c>
      <c r="N77" s="3">
        <v>1.3803664881642475</v>
      </c>
      <c r="O77" s="3">
        <v>1.7575853104023078</v>
      </c>
      <c r="P77" s="3">
        <v>1.7068432649072631</v>
      </c>
      <c r="Q77" s="3">
        <v>1.2730608721131671</v>
      </c>
      <c r="R77" s="3">
        <v>1.1411632831174119</v>
      </c>
      <c r="S77" s="3">
        <v>1.2454745287611366</v>
      </c>
      <c r="T77" s="3">
        <v>1.7686477594116063</v>
      </c>
      <c r="U77" s="3">
        <v>1.5332814504052374</v>
      </c>
      <c r="V77" s="3">
        <v>1.5234834700931292</v>
      </c>
      <c r="W77" s="3">
        <f t="shared" si="15"/>
        <v>1.7971419604059695</v>
      </c>
      <c r="X77" s="3">
        <f t="shared" si="16"/>
        <v>1.6149316878246063</v>
      </c>
      <c r="Y77" s="3">
        <f t="shared" si="17"/>
        <v>1.2198995613305719</v>
      </c>
      <c r="Z77" s="3">
        <f t="shared" si="18"/>
        <v>1.6084708933033243</v>
      </c>
      <c r="AA77">
        <f t="shared" si="19"/>
        <v>-0.55516933790862821</v>
      </c>
      <c r="AB77">
        <f t="shared" si="20"/>
        <v>-5.7476482252283223E-3</v>
      </c>
    </row>
    <row r="78" spans="1:28" x14ac:dyDescent="0.25">
      <c r="A78" s="2" t="s">
        <v>215</v>
      </c>
      <c r="B78" s="3">
        <v>5.14</v>
      </c>
      <c r="C78" s="3">
        <v>42079.017</v>
      </c>
      <c r="D78" s="3">
        <v>575.81569999999999</v>
      </c>
      <c r="E78" s="2" t="s">
        <v>214</v>
      </c>
      <c r="F78" s="2">
        <v>4</v>
      </c>
      <c r="G78" s="3">
        <v>12.8</v>
      </c>
      <c r="H78" s="2">
        <v>0</v>
      </c>
      <c r="I78" s="2" t="s">
        <v>213</v>
      </c>
      <c r="J78" s="2" t="str">
        <f t="shared" si="14"/>
        <v>HUMAN</v>
      </c>
      <c r="K78" s="3">
        <v>1.40936604575795</v>
      </c>
      <c r="L78" s="3">
        <v>2.5994117273249051</v>
      </c>
      <c r="N78" s="3">
        <v>2.6558125298457336</v>
      </c>
      <c r="O78" s="3">
        <v>2.9364396847258289</v>
      </c>
      <c r="P78" s="3">
        <v>3.2654014089508414</v>
      </c>
      <c r="Q78" s="3">
        <v>0.71418699093427385</v>
      </c>
      <c r="R78" s="3">
        <v>0.68012190299148112</v>
      </c>
      <c r="S78" s="3">
        <v>0.67244165905996056</v>
      </c>
      <c r="T78" s="3">
        <v>1.5724949863084505</v>
      </c>
      <c r="U78" s="3">
        <v>1.3475157199412677</v>
      </c>
      <c r="V78" s="3">
        <v>1.4305740452898514</v>
      </c>
      <c r="W78" s="3">
        <f t="shared" si="15"/>
        <v>2.0043888865414274</v>
      </c>
      <c r="X78" s="3">
        <f t="shared" si="16"/>
        <v>2.9525512078408016</v>
      </c>
      <c r="Y78" s="3">
        <f t="shared" si="17"/>
        <v>0.68891685099523847</v>
      </c>
      <c r="Z78" s="3">
        <f t="shared" si="18"/>
        <v>1.4501949171798565</v>
      </c>
      <c r="AA78">
        <f t="shared" si="19"/>
        <v>-1.5271494929573806</v>
      </c>
      <c r="AB78">
        <f t="shared" si="20"/>
        <v>-1.0206791281477543</v>
      </c>
    </row>
    <row r="79" spans="1:28" x14ac:dyDescent="0.25">
      <c r="A79" s="2" t="s">
        <v>128</v>
      </c>
      <c r="B79" s="3">
        <v>5.63</v>
      </c>
      <c r="C79" s="3">
        <v>62186.648500000003</v>
      </c>
      <c r="D79" s="3">
        <v>2013.6759999999999</v>
      </c>
      <c r="E79" s="2" t="s">
        <v>127</v>
      </c>
      <c r="F79" s="2">
        <v>7</v>
      </c>
      <c r="G79" s="3">
        <v>21.88</v>
      </c>
      <c r="H79" s="2">
        <v>0</v>
      </c>
      <c r="I79" s="2" t="s">
        <v>126</v>
      </c>
      <c r="J79" s="2" t="str">
        <f t="shared" si="14"/>
        <v>HUMAN</v>
      </c>
      <c r="K79" s="3">
        <v>2.717099228867534</v>
      </c>
      <c r="L79" s="3">
        <v>0.31432579303916758</v>
      </c>
      <c r="M79" s="3">
        <v>0.20972482093567396</v>
      </c>
      <c r="N79" s="3">
        <v>1.1670838185888965</v>
      </c>
      <c r="O79" s="3">
        <v>1.1579341128234835</v>
      </c>
      <c r="P79" s="3">
        <v>1.5054298648629616</v>
      </c>
      <c r="Q79" s="3">
        <v>2.3797073575595409</v>
      </c>
      <c r="R79" s="3">
        <v>1.6628115731292208</v>
      </c>
      <c r="S79" s="3">
        <v>1.5681582281928073</v>
      </c>
      <c r="T79" s="3">
        <v>1.3747227576948311</v>
      </c>
      <c r="U79" s="3">
        <v>1.3225912333802701</v>
      </c>
      <c r="V79" s="3">
        <v>1.4152421382997697</v>
      </c>
      <c r="W79" s="3">
        <f t="shared" si="15"/>
        <v>1.0803832809474585</v>
      </c>
      <c r="X79" s="3">
        <f t="shared" si="16"/>
        <v>1.2768159320917805</v>
      </c>
      <c r="Y79" s="3">
        <f t="shared" si="17"/>
        <v>1.8702257196271896</v>
      </c>
      <c r="Z79" s="3">
        <f t="shared" si="18"/>
        <v>1.3708520431249571</v>
      </c>
      <c r="AA79">
        <f t="shared" si="19"/>
        <v>0.78607052040092085</v>
      </c>
      <c r="AB79">
        <f t="shared" si="20"/>
        <v>0.1017530413407315</v>
      </c>
    </row>
    <row r="80" spans="1:28" x14ac:dyDescent="0.25">
      <c r="A80" s="2" t="s">
        <v>137</v>
      </c>
      <c r="B80" s="3">
        <v>4.78</v>
      </c>
      <c r="C80" s="3">
        <v>48390.884400000003</v>
      </c>
      <c r="D80" s="3">
        <v>1651.749</v>
      </c>
      <c r="E80" s="2" t="s">
        <v>136</v>
      </c>
      <c r="F80" s="2">
        <v>7</v>
      </c>
      <c r="G80" s="3">
        <v>19.21</v>
      </c>
      <c r="H80" s="2">
        <v>0</v>
      </c>
      <c r="I80" s="2" t="s">
        <v>135</v>
      </c>
      <c r="J80" s="2" t="str">
        <f t="shared" si="14"/>
        <v>HUMAN</v>
      </c>
      <c r="K80" s="3">
        <v>0.46560017164301382</v>
      </c>
      <c r="L80" s="3">
        <v>0.52094417922696123</v>
      </c>
      <c r="M80" s="3">
        <v>0.22152222752635542</v>
      </c>
      <c r="N80" s="3">
        <v>0.91020302015530963</v>
      </c>
      <c r="O80" s="3">
        <v>1.3410482218799071</v>
      </c>
      <c r="P80" s="3">
        <v>1.8000853059363793</v>
      </c>
      <c r="Q80" s="3"/>
      <c r="R80" s="3"/>
      <c r="S80" s="3"/>
      <c r="T80" s="3">
        <v>1.3182936804152252</v>
      </c>
      <c r="U80" s="3">
        <v>1.226944890586698</v>
      </c>
      <c r="V80" s="3">
        <v>1.4349927163217044</v>
      </c>
      <c r="W80" s="3">
        <f t="shared" si="15"/>
        <v>0.40268885946544347</v>
      </c>
      <c r="X80" s="3">
        <f t="shared" si="16"/>
        <v>1.350445515990532</v>
      </c>
      <c r="Y80" s="3">
        <f t="shared" si="17"/>
        <v>0</v>
      </c>
      <c r="Z80" s="3">
        <f t="shared" si="18"/>
        <v>1.3267437624412093</v>
      </c>
      <c r="AA80">
        <f t="shared" si="19"/>
        <v>-5.3669825882095514</v>
      </c>
      <c r="AB80">
        <f t="shared" si="20"/>
        <v>-2.5356234952411159E-2</v>
      </c>
    </row>
    <row r="81" spans="1:28" x14ac:dyDescent="0.25">
      <c r="A81" s="2" t="s">
        <v>86</v>
      </c>
      <c r="B81" s="3">
        <v>8.24</v>
      </c>
      <c r="C81" s="3">
        <v>16169.5581</v>
      </c>
      <c r="D81" s="3">
        <v>5825.8969999999999</v>
      </c>
      <c r="E81" s="2" t="s">
        <v>85</v>
      </c>
      <c r="F81" s="2">
        <v>8</v>
      </c>
      <c r="G81" s="3">
        <v>70.75</v>
      </c>
      <c r="H81" s="2">
        <v>0</v>
      </c>
      <c r="I81" s="2" t="s">
        <v>84</v>
      </c>
      <c r="J81" s="2" t="str">
        <f t="shared" si="14"/>
        <v>HUMAN</v>
      </c>
      <c r="K81" s="3">
        <v>0.31416385592851448</v>
      </c>
      <c r="L81" s="3">
        <v>0.46813127383225805</v>
      </c>
      <c r="N81" s="3">
        <v>0.47781635292844238</v>
      </c>
      <c r="O81" s="3">
        <v>0.69017973323472248</v>
      </c>
      <c r="P81" s="3">
        <v>0.68766398546144147</v>
      </c>
      <c r="Q81" s="3">
        <v>0.82546759858802798</v>
      </c>
      <c r="R81" s="3">
        <v>0.85321104234372369</v>
      </c>
      <c r="S81" s="3">
        <v>0.80545757648032579</v>
      </c>
      <c r="T81" s="3">
        <v>1.1001810962607361</v>
      </c>
      <c r="U81" s="3">
        <v>1.0552876596083622</v>
      </c>
      <c r="V81" s="3">
        <v>1.1061196662132387</v>
      </c>
      <c r="W81" s="3">
        <f t="shared" si="15"/>
        <v>0.39114756488038627</v>
      </c>
      <c r="X81" s="3">
        <f t="shared" si="16"/>
        <v>0.61855335720820215</v>
      </c>
      <c r="Y81" s="3">
        <f t="shared" si="17"/>
        <v>0.82804540580402586</v>
      </c>
      <c r="Z81" s="3">
        <f t="shared" si="18"/>
        <v>1.0871961406941122</v>
      </c>
      <c r="AA81">
        <f t="shared" si="19"/>
        <v>1.0628953725550978</v>
      </c>
      <c r="AB81">
        <f t="shared" si="20"/>
        <v>0.80371432897151973</v>
      </c>
    </row>
    <row r="82" spans="1:28" x14ac:dyDescent="0.25">
      <c r="A82" s="2" t="s">
        <v>254</v>
      </c>
      <c r="B82" s="3">
        <v>4.72</v>
      </c>
      <c r="C82" s="3">
        <v>114774.3122</v>
      </c>
      <c r="D82" s="3">
        <v>358.85930000000002</v>
      </c>
      <c r="E82" s="2" t="s">
        <v>253</v>
      </c>
      <c r="F82" s="2">
        <v>3</v>
      </c>
      <c r="G82" s="3">
        <v>4.58</v>
      </c>
      <c r="H82" s="2">
        <v>0</v>
      </c>
      <c r="I82" s="2" t="s">
        <v>252</v>
      </c>
      <c r="J82" s="2" t="str">
        <f t="shared" si="14"/>
        <v>HUMAN</v>
      </c>
      <c r="K82" s="3">
        <v>0.51614669796603951</v>
      </c>
      <c r="L82" s="3">
        <v>0.80812377932631019</v>
      </c>
      <c r="N82" s="3">
        <v>0.98535894540467794</v>
      </c>
      <c r="O82" s="3">
        <v>0.91463572174409946</v>
      </c>
      <c r="P82" s="3">
        <v>1.0426669375202218</v>
      </c>
      <c r="Q82" s="3">
        <v>0.35907251062711887</v>
      </c>
      <c r="R82" s="3">
        <v>0.39781662238143151</v>
      </c>
      <c r="S82" s="3">
        <v>0.27651524724573262</v>
      </c>
      <c r="T82" s="3">
        <v>0.9130470190383646</v>
      </c>
      <c r="U82" s="3">
        <v>0.93365687143522202</v>
      </c>
      <c r="V82" s="3">
        <v>1.0109195912958229</v>
      </c>
      <c r="W82" s="3">
        <f t="shared" si="15"/>
        <v>0.66213523864617485</v>
      </c>
      <c r="X82" s="3">
        <f t="shared" si="16"/>
        <v>0.98088720155633313</v>
      </c>
      <c r="Y82" s="3">
        <f t="shared" si="17"/>
        <v>0.34446812675142763</v>
      </c>
      <c r="Z82" s="3">
        <f t="shared" si="18"/>
        <v>0.9525411605898032</v>
      </c>
      <c r="AA82">
        <f t="shared" si="19"/>
        <v>-0.92309563496629665</v>
      </c>
      <c r="AB82">
        <f t="shared" si="20"/>
        <v>-4.1872601259371492E-2</v>
      </c>
    </row>
    <row r="83" spans="1:28" x14ac:dyDescent="0.25">
      <c r="A83" s="2" t="s">
        <v>92</v>
      </c>
      <c r="B83" s="3">
        <v>8.0500000000000007</v>
      </c>
      <c r="C83" s="3">
        <v>60352.171000000002</v>
      </c>
      <c r="D83" s="3">
        <v>4571.21</v>
      </c>
      <c r="E83" s="2" t="s">
        <v>91</v>
      </c>
      <c r="F83" s="2">
        <v>18</v>
      </c>
      <c r="G83" s="3">
        <v>49.11</v>
      </c>
      <c r="H83" s="2">
        <v>0</v>
      </c>
      <c r="I83" s="2" t="s">
        <v>90</v>
      </c>
      <c r="J83" s="2" t="str">
        <f t="shared" si="14"/>
        <v>HUMAN</v>
      </c>
      <c r="K83" s="3">
        <v>2.2682384050242752</v>
      </c>
      <c r="L83" s="3">
        <v>1.8552202683453527</v>
      </c>
      <c r="M83" s="3">
        <v>0.1334608246337019</v>
      </c>
      <c r="N83" s="3">
        <v>1.2498219426156045</v>
      </c>
      <c r="O83" s="3">
        <v>1.3862744126596145</v>
      </c>
      <c r="P83" s="3">
        <v>1.3591624406019764</v>
      </c>
      <c r="Q83" s="3">
        <v>0.18853356714045968</v>
      </c>
      <c r="R83" s="3">
        <v>0.18933882893105891</v>
      </c>
      <c r="S83" s="3">
        <v>0.18635482659978331</v>
      </c>
      <c r="T83" s="3">
        <v>0.88688882095171762</v>
      </c>
      <c r="U83" s="3">
        <v>0.8254741401906569</v>
      </c>
      <c r="V83" s="3">
        <v>0.84316635824851749</v>
      </c>
      <c r="W83" s="3">
        <f t="shared" si="15"/>
        <v>1.41897316600111</v>
      </c>
      <c r="X83" s="3">
        <f t="shared" si="16"/>
        <v>1.3317529319590653</v>
      </c>
      <c r="Y83" s="3">
        <f t="shared" si="17"/>
        <v>0.18807574089043397</v>
      </c>
      <c r="Z83" s="3">
        <f t="shared" si="18"/>
        <v>0.85184310646363059</v>
      </c>
      <c r="AA83">
        <f t="shared" si="19"/>
        <v>-2.8508547213495254</v>
      </c>
      <c r="AB83">
        <f t="shared" si="20"/>
        <v>-0.63862187658000857</v>
      </c>
    </row>
    <row r="84" spans="1:28" x14ac:dyDescent="0.25">
      <c r="A84" s="2" t="s">
        <v>125</v>
      </c>
      <c r="B84" s="3">
        <v>5.21</v>
      </c>
      <c r="C84" s="3">
        <v>11006.5093</v>
      </c>
      <c r="D84" s="3">
        <v>2088.6379999999999</v>
      </c>
      <c r="E84" s="2" t="s">
        <v>124</v>
      </c>
      <c r="F84" s="2">
        <v>3</v>
      </c>
      <c r="G84" s="3">
        <v>68.37</v>
      </c>
      <c r="H84" s="2">
        <v>0</v>
      </c>
      <c r="I84" s="2" t="s">
        <v>123</v>
      </c>
      <c r="J84" s="2" t="str">
        <f t="shared" si="14"/>
        <v>HUMAN</v>
      </c>
      <c r="K84" s="3">
        <v>0.67144684362580198</v>
      </c>
      <c r="L84" s="3">
        <v>0.5465366251773206</v>
      </c>
      <c r="M84" s="3">
        <v>0.4490449074980476</v>
      </c>
      <c r="N84" s="3">
        <v>0.74835441974893846</v>
      </c>
      <c r="O84" s="3">
        <v>1.0108783694575643</v>
      </c>
      <c r="P84" s="3">
        <v>0.94787903410929253</v>
      </c>
      <c r="Q84" s="3">
        <v>0.65159733814125109</v>
      </c>
      <c r="R84" s="3">
        <v>0.62167929365977037</v>
      </c>
      <c r="S84" s="3">
        <v>0.5460447403353168</v>
      </c>
      <c r="T84" s="3">
        <v>0.8244014683395996</v>
      </c>
      <c r="U84" s="3">
        <v>0.70733410040212041</v>
      </c>
      <c r="V84" s="3">
        <v>0.73591454118715482</v>
      </c>
      <c r="W84" s="3">
        <f t="shared" si="15"/>
        <v>0.55567612543372336</v>
      </c>
      <c r="X84" s="3">
        <f t="shared" si="16"/>
        <v>0.90237060777193179</v>
      </c>
      <c r="Y84" s="3">
        <f t="shared" si="17"/>
        <v>0.60644045737877939</v>
      </c>
      <c r="Z84" s="3">
        <f t="shared" si="18"/>
        <v>0.75588336997629157</v>
      </c>
      <c r="AA84">
        <f t="shared" si="19"/>
        <v>0.12398526715335784</v>
      </c>
      <c r="AB84">
        <f t="shared" si="20"/>
        <v>-0.25249525782857002</v>
      </c>
    </row>
    <row r="85" spans="1:28" x14ac:dyDescent="0.25">
      <c r="A85" s="2" t="s">
        <v>155</v>
      </c>
      <c r="B85" s="3">
        <v>4.79</v>
      </c>
      <c r="C85" s="3">
        <v>50449.706400000003</v>
      </c>
      <c r="D85" s="3">
        <v>1433.5440000000001</v>
      </c>
      <c r="E85" s="2" t="s">
        <v>154</v>
      </c>
      <c r="F85" s="2">
        <v>3</v>
      </c>
      <c r="G85" s="3">
        <v>11.33</v>
      </c>
      <c r="H85" s="2">
        <v>0</v>
      </c>
      <c r="I85" s="2" t="s">
        <v>153</v>
      </c>
      <c r="J85" s="2" t="str">
        <f t="shared" si="14"/>
        <v>HUMAN</v>
      </c>
      <c r="K85" s="3"/>
      <c r="L85" s="3"/>
      <c r="M85" s="3"/>
      <c r="N85" s="3"/>
      <c r="O85" s="3"/>
      <c r="P85" s="3"/>
      <c r="Q85" s="3">
        <v>1.8247372980187051</v>
      </c>
      <c r="R85" s="3">
        <v>1.8982384121320464</v>
      </c>
      <c r="S85" s="3">
        <v>1.968615283884015</v>
      </c>
      <c r="T85" s="3">
        <v>0.52225930320562841</v>
      </c>
      <c r="U85" s="3">
        <v>0.661303588341421</v>
      </c>
      <c r="V85" s="3">
        <v>0.51136774745595193</v>
      </c>
      <c r="W85" s="3">
        <f t="shared" si="15"/>
        <v>0</v>
      </c>
      <c r="X85" s="3">
        <f t="shared" si="16"/>
        <v>0</v>
      </c>
      <c r="Y85" s="3">
        <f t="shared" si="17"/>
        <v>1.8971969980115888</v>
      </c>
      <c r="Z85" s="3">
        <f t="shared" si="18"/>
        <v>0.56497687966766708</v>
      </c>
      <c r="AA85">
        <f t="shared" si="19"/>
        <v>7.5753100598415886</v>
      </c>
      <c r="AB85">
        <f t="shared" si="20"/>
        <v>5.8454320400584265</v>
      </c>
    </row>
    <row r="86" spans="1:28" x14ac:dyDescent="0.25">
      <c r="A86" s="2" t="s">
        <v>239</v>
      </c>
      <c r="B86" s="3">
        <v>10.26</v>
      </c>
      <c r="C86" s="3">
        <v>15013.472</v>
      </c>
      <c r="D86" s="3">
        <v>422.03320000000002</v>
      </c>
      <c r="E86" s="2" t="s">
        <v>238</v>
      </c>
      <c r="F86" s="2">
        <v>2</v>
      </c>
      <c r="G86" s="3">
        <v>30.47</v>
      </c>
      <c r="H86" s="2">
        <v>0</v>
      </c>
      <c r="I86" s="2" t="s">
        <v>237</v>
      </c>
      <c r="J86" s="2" t="str">
        <f t="shared" si="14"/>
        <v>HUMAN</v>
      </c>
      <c r="K86" s="3">
        <v>0.17447212325612602</v>
      </c>
      <c r="N86" s="3">
        <v>0.14216976759098926</v>
      </c>
      <c r="O86" s="3">
        <v>0.21725431835417852</v>
      </c>
      <c r="P86" s="3">
        <v>0.2115211233716692</v>
      </c>
      <c r="Q86" s="3">
        <v>0.18428589169751602</v>
      </c>
      <c r="R86" s="3">
        <v>0.24357252053758499</v>
      </c>
      <c r="S86" s="3">
        <v>0.22329284687618867</v>
      </c>
      <c r="T86" s="3">
        <v>0.49815483628042928</v>
      </c>
      <c r="U86" s="3">
        <v>0.4161924877451384</v>
      </c>
      <c r="V86" s="3">
        <v>0.43542466267205782</v>
      </c>
      <c r="W86" s="3">
        <f t="shared" si="15"/>
        <v>0.17447212325612602</v>
      </c>
      <c r="X86" s="3">
        <f t="shared" si="16"/>
        <v>0.19031506977227899</v>
      </c>
      <c r="Y86" s="3">
        <f t="shared" si="17"/>
        <v>0.21705041970376324</v>
      </c>
      <c r="Z86" s="3">
        <f t="shared" si="18"/>
        <v>0.44992399556587515</v>
      </c>
      <c r="AA86">
        <f t="shared" si="19"/>
        <v>0.29960988556643847</v>
      </c>
      <c r="AB86">
        <f t="shared" si="20"/>
        <v>1.1991245095744756</v>
      </c>
    </row>
    <row r="87" spans="1:28" x14ac:dyDescent="0.25">
      <c r="A87" s="2" t="s">
        <v>257</v>
      </c>
      <c r="B87" s="3">
        <v>5.2</v>
      </c>
      <c r="C87" s="3">
        <v>71126.309599999993</v>
      </c>
      <c r="D87" s="3">
        <v>349.98219999999998</v>
      </c>
      <c r="E87" s="2" t="s">
        <v>256</v>
      </c>
      <c r="F87" s="2">
        <v>2</v>
      </c>
      <c r="G87" s="3">
        <v>5.42</v>
      </c>
      <c r="H87" s="2">
        <v>0</v>
      </c>
      <c r="I87" s="2" t="s">
        <v>255</v>
      </c>
      <c r="J87" s="2" t="str">
        <f t="shared" si="14"/>
        <v>HUMAN</v>
      </c>
      <c r="N87" s="3">
        <v>0.3601194808272335</v>
      </c>
      <c r="O87" s="3">
        <v>0.38889018838097167</v>
      </c>
      <c r="P87" s="3">
        <v>0.47473272126729005</v>
      </c>
      <c r="Q87" s="3">
        <v>0.69566340903684321</v>
      </c>
      <c r="R87" s="3">
        <v>0.61967131974059209</v>
      </c>
      <c r="S87" s="3">
        <v>0.58996955423803266</v>
      </c>
      <c r="T87" s="3">
        <v>0.4258654157303865</v>
      </c>
      <c r="U87" s="3">
        <v>0.35759431801669972</v>
      </c>
      <c r="V87" s="3">
        <v>0.44733650551880549</v>
      </c>
      <c r="W87" s="3">
        <f t="shared" si="15"/>
        <v>0</v>
      </c>
      <c r="X87" s="3">
        <f t="shared" si="16"/>
        <v>0.40791413015849837</v>
      </c>
      <c r="Y87" s="3">
        <f t="shared" si="17"/>
        <v>0.63510142767182265</v>
      </c>
      <c r="Z87" s="3">
        <f t="shared" si="18"/>
        <v>0.41026541308863057</v>
      </c>
      <c r="AA87">
        <f t="shared" si="19"/>
        <v>6.0114541045628807</v>
      </c>
      <c r="AB87">
        <f t="shared" si="20"/>
        <v>8.0941921058076283E-3</v>
      </c>
    </row>
    <row r="88" spans="1:28" x14ac:dyDescent="0.25">
      <c r="A88" s="2" t="s">
        <v>161</v>
      </c>
      <c r="B88" s="3">
        <v>4.79</v>
      </c>
      <c r="C88" s="3">
        <v>51610.073700000001</v>
      </c>
      <c r="D88" s="3">
        <v>1313.471</v>
      </c>
      <c r="E88" s="2" t="s">
        <v>160</v>
      </c>
      <c r="F88" s="2">
        <v>8</v>
      </c>
      <c r="G88" s="3">
        <v>27.27</v>
      </c>
      <c r="H88" s="2">
        <v>0</v>
      </c>
      <c r="I88" s="2" t="s">
        <v>159</v>
      </c>
      <c r="J88" s="2" t="str">
        <f t="shared" si="14"/>
        <v>HUMAN</v>
      </c>
      <c r="K88" s="3">
        <v>0.44805387088740739</v>
      </c>
      <c r="L88" s="3">
        <v>0.56858061580699137</v>
      </c>
      <c r="M88" s="3">
        <v>2.4983198250482206E-2</v>
      </c>
      <c r="N88" s="3">
        <v>0.5731453280300095</v>
      </c>
      <c r="O88" s="3">
        <v>0.6415389446454719</v>
      </c>
      <c r="P88" s="3">
        <v>0.53827719208020008</v>
      </c>
      <c r="Q88" s="3"/>
      <c r="R88" s="3"/>
      <c r="S88" s="3"/>
      <c r="T88" s="3">
        <v>0.45065615159704725</v>
      </c>
      <c r="U88" s="3">
        <v>0.3620761984936719</v>
      </c>
      <c r="V88" s="3">
        <v>0.38738651005036356</v>
      </c>
      <c r="W88" s="3">
        <f t="shared" si="15"/>
        <v>0.34720589498162702</v>
      </c>
      <c r="X88" s="3">
        <f t="shared" si="16"/>
        <v>0.58432048825189387</v>
      </c>
      <c r="Y88" s="3">
        <f t="shared" si="17"/>
        <v>0</v>
      </c>
      <c r="Z88" s="3">
        <f t="shared" si="18"/>
        <v>0.40003962004702753</v>
      </c>
      <c r="AA88">
        <f t="shared" si="19"/>
        <v>-5.1586839843906827</v>
      </c>
      <c r="AB88">
        <f t="shared" si="20"/>
        <v>-0.53547779965443731</v>
      </c>
    </row>
    <row r="89" spans="1:28" x14ac:dyDescent="0.25">
      <c r="A89" s="2" t="s">
        <v>200</v>
      </c>
      <c r="B89" s="3">
        <v>5.34</v>
      </c>
      <c r="C89" s="3">
        <v>53704.363799999999</v>
      </c>
      <c r="D89" s="3">
        <v>694.65700000000004</v>
      </c>
      <c r="E89" s="2" t="s">
        <v>199</v>
      </c>
      <c r="F89" s="2">
        <v>4</v>
      </c>
      <c r="G89" s="3">
        <v>9.32</v>
      </c>
      <c r="H89" s="2">
        <v>0</v>
      </c>
      <c r="I89" s="2" t="s">
        <v>198</v>
      </c>
      <c r="J89" s="2" t="str">
        <f t="shared" si="14"/>
        <v>HUMAN</v>
      </c>
      <c r="K89" s="3"/>
      <c r="L89" s="3"/>
      <c r="M89" s="3"/>
      <c r="N89" s="3"/>
      <c r="O89" s="3"/>
      <c r="P89" s="3"/>
      <c r="R89" s="3">
        <v>8.9284420999629202E-2</v>
      </c>
      <c r="S89" s="3">
        <v>7.7127645563606758E-3</v>
      </c>
      <c r="T89" s="3">
        <v>0.52102946696037278</v>
      </c>
      <c r="U89" s="3">
        <v>0.48421949576874979</v>
      </c>
      <c r="V89" s="3">
        <v>0.12608931842438012</v>
      </c>
      <c r="W89" s="3">
        <f t="shared" si="15"/>
        <v>0</v>
      </c>
      <c r="X89" s="3">
        <f t="shared" si="16"/>
        <v>0</v>
      </c>
      <c r="Y89" s="3">
        <f t="shared" si="17"/>
        <v>4.8498592777994939E-2</v>
      </c>
      <c r="Z89" s="3">
        <f t="shared" si="18"/>
        <v>0.37711276038450087</v>
      </c>
      <c r="AA89">
        <f t="shared" si="19"/>
        <v>2.5484019201383203</v>
      </c>
      <c r="AB89">
        <f t="shared" si="20"/>
        <v>5.2746819588080092</v>
      </c>
    </row>
    <row r="90" spans="1:28" x14ac:dyDescent="0.25">
      <c r="A90" s="2" t="s">
        <v>149</v>
      </c>
      <c r="B90" s="3">
        <v>6.22</v>
      </c>
      <c r="C90" s="3">
        <v>57684.516199999998</v>
      </c>
      <c r="D90" s="3">
        <v>1456.2809999999999</v>
      </c>
      <c r="E90" s="2" t="s">
        <v>148</v>
      </c>
      <c r="F90" s="2">
        <v>5</v>
      </c>
      <c r="G90" s="3">
        <v>13.67</v>
      </c>
      <c r="H90" s="2">
        <v>0</v>
      </c>
      <c r="I90" s="2" t="s">
        <v>147</v>
      </c>
      <c r="J90" s="2" t="str">
        <f t="shared" si="14"/>
        <v>HUMAN</v>
      </c>
      <c r="K90" s="3">
        <v>0.2338507717959388</v>
      </c>
      <c r="N90" s="3"/>
      <c r="O90" s="3"/>
      <c r="P90" s="3"/>
      <c r="Q90" s="3">
        <v>3.1919528443662207E-2</v>
      </c>
      <c r="R90" s="3">
        <v>8.8196760842100624E-2</v>
      </c>
      <c r="S90" s="3">
        <v>2.9314487069713558E-2</v>
      </c>
      <c r="T90" s="3">
        <v>0.43557067880820349</v>
      </c>
      <c r="U90" s="3">
        <v>0.42070222119219058</v>
      </c>
      <c r="V90" s="3">
        <v>0.17485947754980927</v>
      </c>
      <c r="W90" s="3">
        <f t="shared" si="15"/>
        <v>0.2338507717959388</v>
      </c>
      <c r="X90" s="3">
        <f t="shared" si="16"/>
        <v>0</v>
      </c>
      <c r="Y90" s="3">
        <f t="shared" si="17"/>
        <v>4.9810258785158795E-2</v>
      </c>
      <c r="Z90" s="3">
        <f t="shared" si="18"/>
        <v>0.34371079251673448</v>
      </c>
      <c r="AA90">
        <f t="shared" si="19"/>
        <v>-2.0275336736203697</v>
      </c>
      <c r="AB90">
        <f t="shared" si="20"/>
        <v>5.1444983344883273</v>
      </c>
    </row>
    <row r="91" spans="1:28" x14ac:dyDescent="0.25">
      <c r="A91" s="2" t="s">
        <v>152</v>
      </c>
      <c r="B91" s="3">
        <v>4.8099999999999996</v>
      </c>
      <c r="C91" s="3">
        <v>49888.267999999996</v>
      </c>
      <c r="D91" s="3">
        <v>1433.5440000000001</v>
      </c>
      <c r="E91" s="2" t="s">
        <v>151</v>
      </c>
      <c r="F91" s="2">
        <v>3</v>
      </c>
      <c r="G91" s="3">
        <v>8</v>
      </c>
      <c r="H91" s="2">
        <v>0</v>
      </c>
      <c r="I91" s="2" t="s">
        <v>150</v>
      </c>
      <c r="J91" s="2" t="str">
        <f t="shared" si="14"/>
        <v>HUMAN</v>
      </c>
      <c r="K91" s="3"/>
      <c r="L91" s="3"/>
      <c r="M91" s="3"/>
      <c r="N91" s="3"/>
      <c r="O91" s="3"/>
      <c r="P91" s="3"/>
      <c r="Q91" s="3">
        <v>0.43819958559622052</v>
      </c>
      <c r="R91" s="3">
        <v>0.54356603959705319</v>
      </c>
      <c r="S91" s="3">
        <v>0.54929180571157521</v>
      </c>
      <c r="T91" s="3"/>
      <c r="U91" s="3"/>
      <c r="V91" s="3"/>
      <c r="W91" s="3">
        <f t="shared" si="15"/>
        <v>0</v>
      </c>
      <c r="X91" s="3">
        <f t="shared" si="16"/>
        <v>0</v>
      </c>
      <c r="Y91" s="3">
        <f t="shared" si="17"/>
        <v>0.5103524769682829</v>
      </c>
      <c r="Z91" s="3">
        <f t="shared" si="18"/>
        <v>0</v>
      </c>
      <c r="AA91">
        <f t="shared" si="19"/>
        <v>5.7014173037284479</v>
      </c>
      <c r="AB91">
        <f t="shared" si="20"/>
        <v>0</v>
      </c>
    </row>
    <row r="92" spans="1:28" x14ac:dyDescent="0.25">
      <c r="A92" s="2" t="s">
        <v>188</v>
      </c>
      <c r="B92" s="3">
        <v>6.07</v>
      </c>
      <c r="C92" s="3">
        <v>64588.178999999996</v>
      </c>
      <c r="D92" s="3">
        <v>844.21730000000002</v>
      </c>
      <c r="E92" s="2" t="s">
        <v>187</v>
      </c>
      <c r="F92" s="2">
        <v>7</v>
      </c>
      <c r="G92" s="3">
        <v>16.079999999999998</v>
      </c>
      <c r="H92" s="2">
        <v>0</v>
      </c>
      <c r="I92" s="2" t="s">
        <v>186</v>
      </c>
      <c r="J92" s="2" t="str">
        <f t="shared" si="14"/>
        <v>HUMAN</v>
      </c>
      <c r="K92" s="3">
        <v>0.15432632099876281</v>
      </c>
      <c r="L92" s="3">
        <v>2.1952752375362605E-2</v>
      </c>
      <c r="M92" s="3">
        <v>2.217755780490617E-2</v>
      </c>
      <c r="N92" s="3"/>
      <c r="O92" s="3"/>
      <c r="P92" s="3"/>
      <c r="Q92" s="3"/>
      <c r="R92" s="3"/>
      <c r="S92" s="3"/>
      <c r="T92" s="3"/>
      <c r="U92" s="3"/>
      <c r="V92" s="3"/>
      <c r="W92" s="3">
        <f t="shared" si="15"/>
        <v>6.6152210393010516E-2</v>
      </c>
      <c r="X92" s="3">
        <f t="shared" si="16"/>
        <v>0</v>
      </c>
      <c r="Y92" s="3">
        <f t="shared" si="17"/>
        <v>0</v>
      </c>
      <c r="Z92" s="3">
        <f t="shared" si="18"/>
        <v>0</v>
      </c>
      <c r="AA92">
        <f t="shared" si="19"/>
        <v>-2.9288859129667162</v>
      </c>
      <c r="AB92">
        <f t="shared" si="20"/>
        <v>0</v>
      </c>
    </row>
    <row r="93" spans="1:28" x14ac:dyDescent="0.25">
      <c r="A93" s="2" t="s">
        <v>146</v>
      </c>
      <c r="B93" s="3">
        <v>5.76</v>
      </c>
      <c r="C93" s="3">
        <v>71289.430399999997</v>
      </c>
      <c r="D93" s="3">
        <v>1461.0650000000001</v>
      </c>
      <c r="E93" s="2" t="s">
        <v>145</v>
      </c>
      <c r="F93" s="2">
        <v>17</v>
      </c>
      <c r="G93" s="3">
        <v>32.450000000000003</v>
      </c>
      <c r="H93" s="2">
        <v>0</v>
      </c>
      <c r="I93" s="2" t="s">
        <v>144</v>
      </c>
      <c r="J93" s="2" t="str">
        <f t="shared" si="14"/>
        <v>BOVIN</v>
      </c>
      <c r="K93" s="3">
        <v>3.8027035513500955</v>
      </c>
      <c r="L93" s="3">
        <v>2.6733905405810958</v>
      </c>
      <c r="M93" s="3">
        <v>4.3232929319625235</v>
      </c>
      <c r="N93" s="3">
        <v>13.956359641684157</v>
      </c>
      <c r="O93" s="3">
        <v>13.316714538136035</v>
      </c>
      <c r="P93" s="3">
        <v>12.036036655755709</v>
      </c>
      <c r="Q93" s="3">
        <v>7.4584595612022513</v>
      </c>
      <c r="R93" s="3">
        <v>5.8710515325674102</v>
      </c>
      <c r="S93" s="3">
        <v>6.096955147149405</v>
      </c>
      <c r="T93" s="3">
        <v>4.1406106343392022</v>
      </c>
      <c r="U93" s="3">
        <v>4.5866874541263094</v>
      </c>
      <c r="V93" s="3">
        <v>4.6847576758941258</v>
      </c>
      <c r="W93" s="3">
        <f t="shared" si="15"/>
        <v>3.5997956746312383</v>
      </c>
      <c r="X93" s="3">
        <f t="shared" si="16"/>
        <v>13.103036945191967</v>
      </c>
      <c r="Y93" s="3">
        <f t="shared" si="17"/>
        <v>6.4754887469730216</v>
      </c>
      <c r="Z93" s="3">
        <f t="shared" si="18"/>
        <v>4.4706852547865461</v>
      </c>
      <c r="AA93">
        <f t="shared" si="19"/>
        <v>0.84529812167800755</v>
      </c>
      <c r="AB93">
        <f t="shared" si="20"/>
        <v>-1.5492105554522257</v>
      </c>
    </row>
    <row r="94" spans="1:28" x14ac:dyDescent="0.25">
      <c r="A94" s="2" t="s">
        <v>29</v>
      </c>
      <c r="B94" s="3">
        <v>6.15</v>
      </c>
      <c r="C94" s="3">
        <v>46859.191800000001</v>
      </c>
      <c r="D94" s="3">
        <v>26980.25</v>
      </c>
      <c r="E94" s="2" t="s">
        <v>28</v>
      </c>
      <c r="F94" s="2">
        <v>23</v>
      </c>
      <c r="G94" s="3">
        <v>79.180000000000007</v>
      </c>
      <c r="H94" s="2">
        <v>0</v>
      </c>
      <c r="I94" s="2" t="s">
        <v>27</v>
      </c>
      <c r="J94" s="2" t="s">
        <v>316</v>
      </c>
      <c r="K94" s="3">
        <v>50</v>
      </c>
      <c r="L94" s="3">
        <v>50</v>
      </c>
      <c r="M94" s="3">
        <v>50</v>
      </c>
      <c r="N94" s="3">
        <v>50</v>
      </c>
      <c r="O94" s="3">
        <v>50</v>
      </c>
      <c r="P94" s="3">
        <v>50</v>
      </c>
      <c r="Q94" s="3">
        <v>50</v>
      </c>
      <c r="R94" s="3">
        <v>50</v>
      </c>
      <c r="S94" s="3">
        <v>50</v>
      </c>
      <c r="T94" s="3">
        <v>50</v>
      </c>
      <c r="U94" s="3">
        <v>50</v>
      </c>
      <c r="V94" s="3">
        <v>50</v>
      </c>
      <c r="W94" s="3">
        <f t="shared" si="15"/>
        <v>50</v>
      </c>
      <c r="X94" s="3">
        <f t="shared" si="16"/>
        <v>50</v>
      </c>
      <c r="Y94" s="3">
        <f t="shared" si="17"/>
        <v>50</v>
      </c>
      <c r="Z94" s="3">
        <f t="shared" si="18"/>
        <v>50</v>
      </c>
      <c r="AA94">
        <f t="shared" si="19"/>
        <v>0</v>
      </c>
      <c r="AB94">
        <f t="shared" si="20"/>
        <v>0</v>
      </c>
    </row>
    <row r="95" spans="1:28" x14ac:dyDescent="0.25">
      <c r="A95" s="2" t="s">
        <v>35</v>
      </c>
      <c r="B95" s="3">
        <v>5.59</v>
      </c>
      <c r="C95" s="3">
        <v>46971.277099999999</v>
      </c>
      <c r="D95" s="3">
        <v>19916.72</v>
      </c>
      <c r="E95" s="2" t="s">
        <v>34</v>
      </c>
      <c r="F95" s="2">
        <v>14</v>
      </c>
      <c r="G95" s="3">
        <v>68.650000000000006</v>
      </c>
      <c r="H95" s="2">
        <v>0</v>
      </c>
      <c r="I95" s="2" t="s">
        <v>33</v>
      </c>
      <c r="J95" s="2" t="s">
        <v>316</v>
      </c>
      <c r="K95" s="3">
        <v>0.5510613199511798</v>
      </c>
      <c r="L95" s="3">
        <v>0.60667208013341345</v>
      </c>
      <c r="M95" s="3">
        <v>0.60667208017522944</v>
      </c>
      <c r="N95" s="3">
        <v>0.55778462710222343</v>
      </c>
      <c r="O95" s="3">
        <v>0.59213611975825386</v>
      </c>
      <c r="P95" s="3">
        <v>0.59699127327422397</v>
      </c>
      <c r="Q95" s="3">
        <v>0.65728098065141327</v>
      </c>
      <c r="R95" s="3">
        <v>0.62270927067125026</v>
      </c>
      <c r="S95" s="3">
        <v>0.62786321040479365</v>
      </c>
      <c r="T95" s="3">
        <v>1.194614548237851</v>
      </c>
      <c r="U95" s="3">
        <v>1.129518405413916</v>
      </c>
      <c r="V95" s="3">
        <v>1.1359286752258508</v>
      </c>
      <c r="W95" s="3">
        <f t="shared" si="15"/>
        <v>0.5881351600866076</v>
      </c>
      <c r="X95" s="3">
        <f t="shared" si="16"/>
        <v>0.58230400671156712</v>
      </c>
      <c r="Y95" s="3">
        <f t="shared" si="17"/>
        <v>0.63595115390915236</v>
      </c>
      <c r="Z95" s="3">
        <f t="shared" si="18"/>
        <v>1.1533538762925393</v>
      </c>
      <c r="AA95">
        <f t="shared" si="19"/>
        <v>0.11095354826993437</v>
      </c>
      <c r="AB95">
        <f t="shared" si="20"/>
        <v>0.97388026105142123</v>
      </c>
    </row>
    <row r="96" spans="1:28" x14ac:dyDescent="0.25">
      <c r="A96" s="2" t="s">
        <v>293</v>
      </c>
      <c r="B96" s="3">
        <v>9.4</v>
      </c>
      <c r="C96" s="3">
        <v>57789.656199999998</v>
      </c>
      <c r="D96" s="3">
        <v>203.80410000000001</v>
      </c>
      <c r="E96" s="2" t="s">
        <v>292</v>
      </c>
      <c r="F96" s="2">
        <v>2</v>
      </c>
      <c r="G96" s="3">
        <v>4.04</v>
      </c>
      <c r="H96" s="2">
        <v>0</v>
      </c>
      <c r="I96" s="2" t="s">
        <v>291</v>
      </c>
      <c r="Q96" s="3">
        <v>0.92910803730830993</v>
      </c>
      <c r="R96" s="3">
        <v>1.033419629928094</v>
      </c>
      <c r="S96" s="3">
        <v>0.94322758275316432</v>
      </c>
      <c r="T96" s="3">
        <v>1.7483219396740275</v>
      </c>
      <c r="U96" s="3">
        <v>1.7239156351438709</v>
      </c>
      <c r="V96" s="3">
        <v>1.8442798995382901</v>
      </c>
      <c r="W96" s="3">
        <f t="shared" si="15"/>
        <v>0</v>
      </c>
      <c r="X96" s="3">
        <f t="shared" si="16"/>
        <v>0</v>
      </c>
      <c r="Y96" s="3">
        <f t="shared" si="17"/>
        <v>0.96858508332985604</v>
      </c>
      <c r="Z96" s="3">
        <f t="shared" si="18"/>
        <v>1.7721724914520627</v>
      </c>
    </row>
    <row r="97" spans="1:26" x14ac:dyDescent="0.25">
      <c r="A97" s="2" t="s">
        <v>296</v>
      </c>
      <c r="B97" s="3">
        <v>5.76</v>
      </c>
      <c r="C97" s="3">
        <v>81381.487699999998</v>
      </c>
      <c r="D97" s="3">
        <v>190.14400000000001</v>
      </c>
      <c r="E97" s="2" t="s">
        <v>295</v>
      </c>
      <c r="F97" s="2">
        <v>2</v>
      </c>
      <c r="G97" s="3">
        <v>5.57</v>
      </c>
      <c r="H97" s="2">
        <v>0</v>
      </c>
      <c r="I97" s="2" t="s">
        <v>294</v>
      </c>
      <c r="R97" s="3">
        <v>0.55879800513829292</v>
      </c>
      <c r="S97" s="3">
        <v>0.40240959372893154</v>
      </c>
      <c r="T97" s="3">
        <v>0.45196957850806069</v>
      </c>
      <c r="U97" s="3">
        <v>0.55711613317508302</v>
      </c>
      <c r="V97" s="3">
        <v>0.645979416256659</v>
      </c>
      <c r="W97" s="3">
        <f t="shared" si="15"/>
        <v>0</v>
      </c>
      <c r="X97" s="3">
        <f t="shared" si="16"/>
        <v>0</v>
      </c>
      <c r="Y97" s="3">
        <f t="shared" si="17"/>
        <v>0.4806037994336122</v>
      </c>
      <c r="Z97" s="3">
        <f t="shared" si="18"/>
        <v>0.55168837597993425</v>
      </c>
    </row>
  </sheetData>
  <sortState ref="A3:AC98">
    <sortCondition descending="1" ref="J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H29" sqref="H29"/>
    </sheetView>
  </sheetViews>
  <sheetFormatPr defaultColWidth="11.42578125" defaultRowHeight="15" x14ac:dyDescent="0.25"/>
  <cols>
    <col min="2" max="2" width="17.42578125" customWidth="1"/>
  </cols>
  <sheetData>
    <row r="2" spans="1:3" ht="15.75" x14ac:dyDescent="0.25">
      <c r="A2" s="4" t="s">
        <v>340</v>
      </c>
      <c r="B2" s="4"/>
      <c r="C2" s="4"/>
    </row>
    <row r="3" spans="1:3" ht="15.75" x14ac:dyDescent="0.25">
      <c r="A3" s="5" t="s">
        <v>317</v>
      </c>
      <c r="B3" s="5" t="s">
        <v>318</v>
      </c>
      <c r="C3" s="5" t="s">
        <v>319</v>
      </c>
    </row>
    <row r="4" spans="1:3" ht="15.75" x14ac:dyDescent="0.25">
      <c r="A4" s="6" t="s">
        <v>320</v>
      </c>
      <c r="B4" s="7" t="s">
        <v>6</v>
      </c>
      <c r="C4" s="6" t="s">
        <v>321</v>
      </c>
    </row>
    <row r="5" spans="1:3" ht="15.75" x14ac:dyDescent="0.25">
      <c r="A5" s="6" t="s">
        <v>322</v>
      </c>
      <c r="B5" s="7" t="s">
        <v>5</v>
      </c>
      <c r="C5" s="6" t="s">
        <v>323</v>
      </c>
    </row>
    <row r="6" spans="1:3" ht="15.75" x14ac:dyDescent="0.25">
      <c r="A6" s="6" t="s">
        <v>324</v>
      </c>
      <c r="B6" s="7" t="s">
        <v>4</v>
      </c>
      <c r="C6" s="6" t="s">
        <v>325</v>
      </c>
    </row>
    <row r="7" spans="1:3" ht="15.75" x14ac:dyDescent="0.25">
      <c r="A7" s="6" t="s">
        <v>326</v>
      </c>
      <c r="B7" s="7" t="s">
        <v>3</v>
      </c>
      <c r="C7" s="6" t="s">
        <v>327</v>
      </c>
    </row>
    <row r="8" spans="1:3" ht="15.75" x14ac:dyDescent="0.25">
      <c r="A8" s="6" t="s">
        <v>328</v>
      </c>
      <c r="B8" s="7" t="s">
        <v>1</v>
      </c>
      <c r="C8" s="6" t="s">
        <v>329</v>
      </c>
    </row>
    <row r="9" spans="1:3" ht="15.75" x14ac:dyDescent="0.25">
      <c r="A9" s="6" t="s">
        <v>330</v>
      </c>
      <c r="B9" s="7" t="s">
        <v>2</v>
      </c>
      <c r="C9" s="6" t="s">
        <v>331</v>
      </c>
    </row>
    <row r="10" spans="1:3" ht="15.75" x14ac:dyDescent="0.25">
      <c r="A10" s="6" t="s">
        <v>332</v>
      </c>
      <c r="B10" s="7" t="s">
        <v>7</v>
      </c>
      <c r="C10" s="6" t="s">
        <v>333</v>
      </c>
    </row>
    <row r="11" spans="1:3" ht="15.75" x14ac:dyDescent="0.25">
      <c r="A11" s="8" t="s">
        <v>334</v>
      </c>
      <c r="B11" s="9" t="s">
        <v>8</v>
      </c>
      <c r="C11" s="8" t="s">
        <v>335</v>
      </c>
    </row>
    <row r="12" spans="1:3" ht="15.75" x14ac:dyDescent="0.25">
      <c r="A12" s="6" t="s">
        <v>336</v>
      </c>
      <c r="B12" s="7" t="s">
        <v>0</v>
      </c>
      <c r="C12" s="6" t="s">
        <v>337</v>
      </c>
    </row>
    <row r="13" spans="1:3" ht="15.75" x14ac:dyDescent="0.25">
      <c r="A13" s="6" t="s">
        <v>341</v>
      </c>
      <c r="B13" s="7" t="s">
        <v>342</v>
      </c>
      <c r="C13" s="6" t="s">
        <v>343</v>
      </c>
    </row>
    <row r="14" spans="1:3" ht="15.75" x14ac:dyDescent="0.25">
      <c r="A14" s="6" t="s">
        <v>344</v>
      </c>
      <c r="B14" s="7"/>
      <c r="C14" s="6" t="s">
        <v>346</v>
      </c>
    </row>
    <row r="15" spans="1:3" ht="15.75" x14ac:dyDescent="0.25">
      <c r="A15" s="6" t="s">
        <v>345</v>
      </c>
      <c r="B15" s="7" t="s">
        <v>338</v>
      </c>
      <c r="C15" s="6" t="s">
        <v>3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Table 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G Spielmann Laptop</cp:lastModifiedBy>
  <dcterms:created xsi:type="dcterms:W3CDTF">2015-10-21T13:42:54Z</dcterms:created>
  <dcterms:modified xsi:type="dcterms:W3CDTF">2016-03-18T14:30:01Z</dcterms:modified>
</cp:coreProperties>
</file>